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4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713/Library/CloudStorage/OneDrive-NYULangoneHealth/Juliana Ilmain/Manuscript/"/>
    </mc:Choice>
  </mc:AlternateContent>
  <xr:revisionPtr revIDLastSave="0" documentId="13_ncr:1_{8119466C-6014-0F45-B1EB-CF5DD6199BAF}" xr6:coauthVersionLast="47" xr6:coauthVersionMax="47" xr10:uidLastSave="{00000000-0000-0000-0000-000000000000}"/>
  <bookViews>
    <workbookView xWindow="200" yWindow="500" windowWidth="26420" windowHeight="16180" xr2:uid="{BAD86E63-10BD-6F48-B106-D389E56B58F9}"/>
  </bookViews>
  <sheets>
    <sheet name="Screen Data" sheetId="1" r:id="rId1"/>
    <sheet name="Plate layout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8" i="1" l="1"/>
  <c r="F339" i="1" l="1"/>
  <c r="F551" i="1"/>
  <c r="F588" i="1"/>
  <c r="F261" i="1"/>
  <c r="F374" i="1"/>
  <c r="F256" i="1"/>
  <c r="F253" i="1"/>
  <c r="F468" i="1"/>
  <c r="F263" i="1"/>
  <c r="F559" i="1"/>
  <c r="F554" i="1"/>
  <c r="F543" i="1"/>
  <c r="F541" i="1"/>
  <c r="F537" i="1"/>
  <c r="F536" i="1"/>
  <c r="F534" i="1"/>
  <c r="F533" i="1"/>
  <c r="F563" i="1"/>
  <c r="F560" i="1"/>
  <c r="F558" i="1"/>
  <c r="F555" i="1"/>
  <c r="F547" i="1"/>
  <c r="F431" i="1"/>
  <c r="F418" i="1"/>
  <c r="F415" i="1"/>
  <c r="F557" i="1"/>
  <c r="F556" i="1"/>
  <c r="F550" i="1"/>
  <c r="F545" i="1"/>
  <c r="F544" i="1"/>
  <c r="F542" i="1"/>
  <c r="F524" i="1"/>
  <c r="F493" i="1"/>
  <c r="F216" i="1"/>
  <c r="F214" i="1"/>
  <c r="F213" i="1"/>
  <c r="F211" i="1"/>
  <c r="F209" i="1"/>
  <c r="F207" i="1"/>
  <c r="F206" i="1"/>
  <c r="F204" i="1"/>
  <c r="F579" i="1"/>
  <c r="F578" i="1"/>
  <c r="F577" i="1"/>
  <c r="F576" i="1"/>
  <c r="F575" i="1"/>
  <c r="F574" i="1"/>
  <c r="F572" i="1"/>
  <c r="F571" i="1"/>
  <c r="F517" i="1"/>
  <c r="F512" i="1"/>
  <c r="F511" i="1"/>
  <c r="F510" i="1"/>
  <c r="F509" i="1"/>
  <c r="F508" i="1"/>
  <c r="F506" i="1"/>
  <c r="F505" i="1"/>
  <c r="F495" i="1"/>
  <c r="F446" i="1"/>
  <c r="F420" i="1"/>
  <c r="F391" i="1"/>
  <c r="F390" i="1"/>
  <c r="F354" i="1"/>
  <c r="F350" i="1"/>
  <c r="F349" i="1"/>
  <c r="F347" i="1"/>
  <c r="F340" i="1"/>
  <c r="F330" i="1"/>
  <c r="F328" i="1"/>
  <c r="F326" i="1"/>
  <c r="F316" i="1"/>
  <c r="F307" i="1"/>
  <c r="F303" i="1"/>
  <c r="F299" i="1"/>
  <c r="F292" i="1"/>
  <c r="F264" i="1"/>
  <c r="F242" i="1"/>
  <c r="F234" i="1"/>
  <c r="F233" i="1"/>
  <c r="F228" i="1"/>
  <c r="F219" i="1"/>
  <c r="F212" i="1"/>
  <c r="F198" i="1"/>
  <c r="F193" i="1"/>
  <c r="F175" i="1"/>
  <c r="F167" i="1"/>
  <c r="F165" i="1"/>
  <c r="F164" i="1"/>
  <c r="F162" i="1"/>
  <c r="F160" i="1"/>
  <c r="F132" i="1"/>
  <c r="F130" i="1"/>
  <c r="F72" i="1"/>
  <c r="F66" i="1"/>
  <c r="F59" i="1"/>
  <c r="F57" i="1"/>
  <c r="F604" i="1"/>
  <c r="F601" i="1"/>
  <c r="F586" i="1"/>
  <c r="F580" i="1"/>
  <c r="F452" i="1"/>
  <c r="F430" i="1"/>
  <c r="F375" i="1"/>
  <c r="F353" i="1"/>
  <c r="F342" i="1"/>
  <c r="F320" i="1"/>
  <c r="F287" i="1"/>
  <c r="F100" i="1"/>
  <c r="F67" i="1"/>
  <c r="F10" i="1"/>
  <c r="F6" i="1"/>
  <c r="F3" i="1"/>
  <c r="F519" i="1"/>
  <c r="F500" i="1"/>
  <c r="F499" i="1"/>
  <c r="F498" i="1"/>
  <c r="F497" i="1"/>
  <c r="F494" i="1"/>
  <c r="F480" i="1"/>
  <c r="F448" i="1"/>
  <c r="F447" i="1"/>
  <c r="F444" i="1"/>
  <c r="F443" i="1"/>
  <c r="F440" i="1"/>
  <c r="F438" i="1"/>
  <c r="F437" i="1"/>
  <c r="F433" i="1"/>
  <c r="F432" i="1"/>
  <c r="F429" i="1"/>
  <c r="F428" i="1"/>
  <c r="F427" i="1"/>
  <c r="F426" i="1"/>
  <c r="F425" i="1"/>
  <c r="F424" i="1"/>
  <c r="F423" i="1"/>
  <c r="F422" i="1"/>
  <c r="F421" i="1"/>
  <c r="F417" i="1"/>
  <c r="F416" i="1"/>
  <c r="F389" i="1"/>
  <c r="F384" i="1"/>
  <c r="F379" i="1"/>
  <c r="F378" i="1"/>
  <c r="F343" i="1"/>
  <c r="F341" i="1"/>
  <c r="F333" i="1"/>
  <c r="F314" i="1"/>
  <c r="F245" i="1"/>
  <c r="F237" i="1"/>
  <c r="F224" i="1"/>
  <c r="F217" i="1"/>
  <c r="F201" i="1"/>
  <c r="F197" i="1"/>
  <c r="F189" i="1"/>
  <c r="F187" i="1"/>
  <c r="F186" i="1"/>
  <c r="F185" i="1"/>
  <c r="F178" i="1"/>
  <c r="F171" i="1"/>
  <c r="F169" i="1"/>
  <c r="F163" i="1"/>
  <c r="F158" i="1"/>
  <c r="F157" i="1"/>
  <c r="F150" i="1"/>
  <c r="F149" i="1"/>
  <c r="F148" i="1"/>
  <c r="F147" i="1"/>
  <c r="F146" i="1"/>
  <c r="F143" i="1"/>
  <c r="F140" i="1"/>
  <c r="F139" i="1"/>
  <c r="F137" i="1"/>
  <c r="F136" i="1"/>
  <c r="F129" i="1"/>
  <c r="F127" i="1"/>
  <c r="F126" i="1"/>
  <c r="F124" i="1"/>
  <c r="F101" i="1"/>
  <c r="F99" i="1"/>
  <c r="F95" i="1"/>
  <c r="F94" i="1"/>
  <c r="F92" i="1"/>
  <c r="F90" i="1"/>
  <c r="F87" i="1"/>
  <c r="F24" i="1"/>
  <c r="F13" i="1"/>
  <c r="F599" i="1"/>
  <c r="F596" i="1"/>
  <c r="F589" i="1"/>
  <c r="F582" i="1"/>
  <c r="F507" i="1"/>
  <c r="F496" i="1"/>
  <c r="F463" i="1"/>
  <c r="F397" i="1"/>
  <c r="F276" i="1"/>
  <c r="F8" i="1"/>
  <c r="F7" i="1"/>
  <c r="F409" i="1"/>
  <c r="F406" i="1"/>
  <c r="F400" i="1"/>
  <c r="F396" i="1"/>
  <c r="F395" i="1"/>
  <c r="F380" i="1"/>
  <c r="F387" i="1"/>
  <c r="F356" i="1"/>
  <c r="F319" i="1"/>
  <c r="F315" i="1"/>
  <c r="F336" i="1"/>
  <c r="F329" i="1"/>
  <c r="F325" i="1"/>
  <c r="F323" i="1"/>
  <c r="F321" i="1"/>
  <c r="F318" i="1"/>
  <c r="F313" i="1"/>
  <c r="F312" i="1"/>
  <c r="F311" i="1"/>
  <c r="F306" i="1"/>
  <c r="F305" i="1"/>
  <c r="F301" i="1"/>
  <c r="F300" i="1"/>
  <c r="F297" i="1"/>
  <c r="F296" i="1"/>
  <c r="F273" i="1"/>
  <c r="F248" i="1"/>
  <c r="F235" i="1"/>
  <c r="F225" i="1"/>
  <c r="F223" i="1"/>
  <c r="F218" i="1"/>
  <c r="F208" i="1"/>
  <c r="F205" i="1"/>
  <c r="F180" i="1"/>
  <c r="F191" i="1"/>
  <c r="F179" i="1"/>
  <c r="F172" i="1"/>
  <c r="F168" i="1"/>
  <c r="F159" i="1"/>
  <c r="F156" i="1"/>
  <c r="F154" i="1"/>
  <c r="F145" i="1"/>
  <c r="F142" i="1"/>
  <c r="F138" i="1"/>
  <c r="F131" i="1"/>
  <c r="F128" i="1"/>
  <c r="F123" i="1"/>
  <c r="F120" i="1"/>
  <c r="F119" i="1"/>
  <c r="F116" i="1"/>
  <c r="F112" i="1"/>
  <c r="F106" i="1"/>
  <c r="F104" i="1"/>
  <c r="F93" i="1"/>
  <c r="F79" i="1"/>
  <c r="F71" i="1"/>
  <c r="F60" i="1"/>
  <c r="F51" i="1"/>
  <c r="F42" i="1"/>
  <c r="F35" i="1"/>
  <c r="F30" i="1"/>
  <c r="F29" i="1"/>
  <c r="F20" i="1"/>
  <c r="F17" i="1"/>
  <c r="F16" i="1"/>
  <c r="F615" i="1"/>
  <c r="F612" i="1"/>
  <c r="F606" i="1"/>
  <c r="F602" i="1"/>
  <c r="F598" i="1"/>
  <c r="F595" i="1"/>
  <c r="F584" i="1"/>
  <c r="F581" i="1"/>
  <c r="F540" i="1"/>
  <c r="F386" i="1"/>
  <c r="F309" i="1"/>
  <c r="F254" i="1"/>
  <c r="F243" i="1"/>
  <c r="F199" i="1"/>
  <c r="F188" i="1"/>
  <c r="F177" i="1"/>
  <c r="F144" i="1"/>
  <c r="F122" i="1"/>
  <c r="F89" i="1"/>
  <c r="F12" i="1"/>
  <c r="F9" i="1"/>
  <c r="F5" i="1"/>
  <c r="F4" i="1"/>
  <c r="F478" i="1"/>
  <c r="F393" i="1"/>
  <c r="F302" i="1"/>
  <c r="F267" i="1"/>
  <c r="F250" i="1"/>
  <c r="F247" i="1"/>
  <c r="F246" i="1"/>
  <c r="F244" i="1"/>
  <c r="F241" i="1"/>
  <c r="F240" i="1"/>
  <c r="F239" i="1"/>
  <c r="F238" i="1"/>
  <c r="F236" i="1"/>
  <c r="F231" i="1"/>
  <c r="F230" i="1"/>
  <c r="F229" i="1"/>
  <c r="F227" i="1"/>
  <c r="F226" i="1"/>
  <c r="F222" i="1"/>
  <c r="F220" i="1"/>
  <c r="F215" i="1"/>
  <c r="F161" i="1"/>
  <c r="F141" i="1"/>
  <c r="F135" i="1"/>
  <c r="F134" i="1"/>
  <c r="F125" i="1"/>
  <c r="F114" i="1"/>
  <c r="F109" i="1"/>
  <c r="F105" i="1"/>
  <c r="F103" i="1"/>
  <c r="F82" i="1"/>
  <c r="F77" i="1"/>
  <c r="F76" i="1"/>
  <c r="F75" i="1"/>
  <c r="F74" i="1"/>
  <c r="F73" i="1"/>
  <c r="F69" i="1"/>
  <c r="F64" i="1"/>
  <c r="F63" i="1"/>
  <c r="F55" i="1"/>
  <c r="F53" i="1"/>
  <c r="F44" i="1"/>
  <c r="F39" i="1"/>
  <c r="F32" i="1"/>
  <c r="F26" i="1"/>
  <c r="F15" i="1"/>
  <c r="F14" i="1"/>
  <c r="F616" i="1"/>
  <c r="F614" i="1"/>
  <c r="F613" i="1"/>
  <c r="F611" i="1"/>
  <c r="F610" i="1"/>
  <c r="F609" i="1"/>
  <c r="F608" i="1"/>
  <c r="F607" i="1"/>
  <c r="F605" i="1"/>
  <c r="F603" i="1"/>
  <c r="F600" i="1"/>
  <c r="F597" i="1"/>
  <c r="F593" i="1"/>
  <c r="F592" i="1"/>
  <c r="F591" i="1"/>
  <c r="F573" i="1"/>
  <c r="F441" i="1"/>
  <c r="F419" i="1"/>
  <c r="F408" i="1"/>
  <c r="F331" i="1"/>
  <c r="F298" i="1"/>
  <c r="F265" i="1"/>
  <c r="F232" i="1"/>
  <c r="F221" i="1"/>
  <c r="F210" i="1"/>
  <c r="F133" i="1"/>
  <c r="F56" i="1"/>
  <c r="F45" i="1"/>
  <c r="F34" i="1"/>
  <c r="F23" i="1"/>
  <c r="F11" i="1"/>
  <c r="F203" i="1"/>
  <c r="F202" i="1"/>
  <c r="F200" i="1"/>
  <c r="F196" i="1"/>
  <c r="F195" i="1"/>
  <c r="F194" i="1"/>
  <c r="F192" i="1"/>
  <c r="F190" i="1"/>
  <c r="F184" i="1"/>
  <c r="F183" i="1"/>
  <c r="F182" i="1"/>
  <c r="F181" i="1"/>
  <c r="F176" i="1"/>
  <c r="F174" i="1"/>
  <c r="F173" i="1"/>
  <c r="F170" i="1"/>
  <c r="F153" i="1"/>
  <c r="F152" i="1"/>
  <c r="F151" i="1"/>
  <c r="F121" i="1"/>
  <c r="F118" i="1"/>
  <c r="F117" i="1"/>
  <c r="F115" i="1"/>
  <c r="F113" i="1"/>
  <c r="F110" i="1"/>
  <c r="F108" i="1"/>
  <c r="F107" i="1"/>
  <c r="F102" i="1"/>
  <c r="F98" i="1"/>
  <c r="F97" i="1"/>
  <c r="F96" i="1"/>
  <c r="F91" i="1"/>
  <c r="F88" i="1"/>
  <c r="F86" i="1"/>
  <c r="F85" i="1"/>
  <c r="F84" i="1"/>
  <c r="F83" i="1"/>
  <c r="F81" i="1"/>
  <c r="F80" i="1"/>
  <c r="F70" i="1"/>
  <c r="F65" i="1"/>
  <c r="F62" i="1"/>
  <c r="F61" i="1"/>
  <c r="F58" i="1"/>
  <c r="F54" i="1"/>
  <c r="F52" i="1"/>
  <c r="F50" i="1"/>
  <c r="F49" i="1"/>
  <c r="F48" i="1"/>
  <c r="F47" i="1"/>
  <c r="F46" i="1"/>
  <c r="F43" i="1"/>
  <c r="F41" i="1"/>
  <c r="F40" i="1"/>
  <c r="F38" i="1"/>
  <c r="F37" i="1"/>
  <c r="F36" i="1"/>
  <c r="F33" i="1"/>
  <c r="F31" i="1"/>
  <c r="F28" i="1"/>
  <c r="F27" i="1"/>
  <c r="F25" i="1"/>
  <c r="F22" i="1"/>
  <c r="F21" i="1"/>
  <c r="F19" i="1"/>
  <c r="F18" i="1"/>
  <c r="F617" i="1"/>
  <c r="F594" i="1"/>
  <c r="F590" i="1"/>
  <c r="F587" i="1"/>
  <c r="F585" i="1"/>
  <c r="F583" i="1"/>
  <c r="F562" i="1"/>
  <c r="F529" i="1"/>
  <c r="F518" i="1"/>
  <c r="F485" i="1"/>
  <c r="F474" i="1"/>
  <c r="F364" i="1"/>
  <c r="F166" i="1"/>
  <c r="F155" i="1"/>
  <c r="F111" i="1"/>
  <c r="F78" i="1"/>
  <c r="F570" i="1"/>
  <c r="F569" i="1"/>
  <c r="F568" i="1"/>
  <c r="F567" i="1"/>
  <c r="F566" i="1"/>
  <c r="F565" i="1"/>
  <c r="F564" i="1"/>
  <c r="F561" i="1"/>
  <c r="F553" i="1"/>
  <c r="F552" i="1"/>
  <c r="F549" i="1"/>
  <c r="F548" i="1"/>
  <c r="F546" i="1"/>
  <c r="F539" i="1"/>
  <c r="F538" i="1"/>
  <c r="F535" i="1"/>
  <c r="F532" i="1"/>
  <c r="F531" i="1"/>
  <c r="F530" i="1"/>
  <c r="F528" i="1"/>
  <c r="F527" i="1"/>
  <c r="F526" i="1"/>
  <c r="F525" i="1"/>
  <c r="F523" i="1"/>
  <c r="F522" i="1"/>
  <c r="F521" i="1"/>
  <c r="F520" i="1"/>
  <c r="F516" i="1"/>
  <c r="F515" i="1"/>
  <c r="F514" i="1"/>
  <c r="F513" i="1"/>
  <c r="F504" i="1"/>
  <c r="F492" i="1"/>
  <c r="F491" i="1"/>
  <c r="F490" i="1"/>
  <c r="F489" i="1"/>
  <c r="F488" i="1"/>
  <c r="F487" i="1"/>
  <c r="F486" i="1"/>
  <c r="F484" i="1"/>
  <c r="F483" i="1"/>
  <c r="F482" i="1"/>
  <c r="F481" i="1"/>
  <c r="F477" i="1"/>
  <c r="F476" i="1"/>
  <c r="F475" i="1"/>
  <c r="F473" i="1"/>
  <c r="F472" i="1"/>
  <c r="F471" i="1"/>
  <c r="F470" i="1"/>
  <c r="F467" i="1"/>
  <c r="F466" i="1"/>
  <c r="F465" i="1"/>
  <c r="F464" i="1"/>
  <c r="F462" i="1"/>
  <c r="F461" i="1"/>
  <c r="F460" i="1"/>
  <c r="F459" i="1"/>
  <c r="F458" i="1"/>
  <c r="F457" i="1"/>
  <c r="F456" i="1"/>
  <c r="F455" i="1"/>
  <c r="F454" i="1"/>
  <c r="F453" i="1"/>
  <c r="F451" i="1"/>
  <c r="F402" i="1"/>
  <c r="F394" i="1"/>
  <c r="F370" i="1"/>
  <c r="F369" i="1"/>
  <c r="F366" i="1"/>
  <c r="F360" i="1"/>
  <c r="F358" i="1"/>
  <c r="F355" i="1"/>
  <c r="F352" i="1"/>
  <c r="F351" i="1"/>
  <c r="F348" i="1"/>
  <c r="F346" i="1"/>
  <c r="F345" i="1"/>
  <c r="F344" i="1"/>
  <c r="F335" i="1"/>
  <c r="F317" i="1"/>
  <c r="F304" i="1"/>
  <c r="F274" i="1"/>
  <c r="F269" i="1"/>
  <c r="F259" i="1"/>
  <c r="F258" i="1"/>
  <c r="F257" i="1"/>
  <c r="F255" i="1"/>
  <c r="F503" i="1"/>
  <c r="F502" i="1"/>
  <c r="F501" i="1"/>
  <c r="F479" i="1"/>
  <c r="F469" i="1"/>
  <c r="F450" i="1"/>
  <c r="F449" i="1"/>
  <c r="F445" i="1"/>
  <c r="F442" i="1"/>
  <c r="F439" i="1"/>
  <c r="F436" i="1"/>
  <c r="F435" i="1"/>
  <c r="F434" i="1"/>
  <c r="F414" i="1"/>
  <c r="F413" i="1"/>
  <c r="F412" i="1"/>
  <c r="F411" i="1"/>
  <c r="F410" i="1"/>
  <c r="F407" i="1"/>
  <c r="F405" i="1"/>
  <c r="F404" i="1"/>
  <c r="F403" i="1"/>
  <c r="F401" i="1"/>
  <c r="F399" i="1"/>
  <c r="F398" i="1"/>
  <c r="F392" i="1"/>
  <c r="F388" i="1"/>
  <c r="F385" i="1"/>
  <c r="F383" i="1"/>
  <c r="F382" i="1"/>
  <c r="F381" i="1"/>
  <c r="F377" i="1"/>
  <c r="F376" i="1"/>
  <c r="F373" i="1"/>
  <c r="F372" i="1"/>
  <c r="F371" i="1"/>
  <c r="F368" i="1"/>
  <c r="F367" i="1"/>
  <c r="F365" i="1"/>
  <c r="F363" i="1"/>
  <c r="F362" i="1"/>
  <c r="F361" i="1"/>
  <c r="F359" i="1"/>
  <c r="F357" i="1"/>
  <c r="F338" i="1"/>
  <c r="F337" i="1"/>
  <c r="F334" i="1"/>
  <c r="F332" i="1"/>
  <c r="F327" i="1"/>
  <c r="F324" i="1"/>
  <c r="F322" i="1"/>
  <c r="F310" i="1"/>
  <c r="F308" i="1"/>
  <c r="F295" i="1"/>
  <c r="F294" i="1"/>
  <c r="F293" i="1"/>
  <c r="F291" i="1"/>
  <c r="F290" i="1"/>
  <c r="F289" i="1"/>
  <c r="F288" i="1"/>
  <c r="F286" i="1"/>
  <c r="F285" i="1"/>
  <c r="F284" i="1"/>
  <c r="F283" i="1"/>
  <c r="F282" i="1"/>
  <c r="F281" i="1"/>
  <c r="F280" i="1"/>
  <c r="F279" i="1"/>
  <c r="F278" i="1"/>
  <c r="F277" i="1"/>
  <c r="F275" i="1"/>
  <c r="F272" i="1"/>
  <c r="F271" i="1"/>
  <c r="F270" i="1"/>
  <c r="F268" i="1"/>
  <c r="F266" i="1"/>
  <c r="F262" i="1"/>
  <c r="F260" i="1"/>
  <c r="F252" i="1"/>
  <c r="F251" i="1"/>
  <c r="F249" i="1"/>
</calcChain>
</file>

<file path=xl/sharedStrings.xml><?xml version="1.0" encoding="utf-8"?>
<sst xmlns="http://schemas.openxmlformats.org/spreadsheetml/2006/main" count="1931" uniqueCount="1277">
  <si>
    <t>Plasmid ID</t>
  </si>
  <si>
    <t>Mutation</t>
  </si>
  <si>
    <t>% dead CD18/HVCN1 CHO rep 1</t>
  </si>
  <si>
    <t>% dead CD18/HVCN1 CHO rep 2</t>
  </si>
  <si>
    <t>% dead CD18/HVCN1 CHO rep 3</t>
  </si>
  <si>
    <t>Average % dead CD18/HVCN1 CHO</t>
  </si>
  <si>
    <t>anit-His ELISA (A450nm)</t>
  </si>
  <si>
    <t>anit-cMyc ELISA (A450nm)</t>
  </si>
  <si>
    <t>N/A</t>
  </si>
  <si>
    <t>Untransformed</t>
  </si>
  <si>
    <t>0.82213551 (N = 24)</t>
  </si>
  <si>
    <t>0.048625 (N = 8)</t>
  </si>
  <si>
    <t>0.045 (N = 8)</t>
  </si>
  <si>
    <t>S011357-01</t>
  </si>
  <si>
    <t>LukA H4</t>
  </si>
  <si>
    <t>S011357-02</t>
  </si>
  <si>
    <t>LukA K5</t>
  </si>
  <si>
    <t>S011357-03</t>
  </si>
  <si>
    <t>LukA D6</t>
  </si>
  <si>
    <t>S011357-04</t>
  </si>
  <si>
    <t>LukA S7</t>
  </si>
  <si>
    <t>S011357-05</t>
  </si>
  <si>
    <t>LukA Q8</t>
  </si>
  <si>
    <t>S011357-06</t>
  </si>
  <si>
    <t>LukA D9</t>
  </si>
  <si>
    <t>S011357-07</t>
  </si>
  <si>
    <t>LukA Q10</t>
  </si>
  <si>
    <t>S011357-08</t>
  </si>
  <si>
    <t>LukA N11</t>
  </si>
  <si>
    <t>S011357-09</t>
  </si>
  <si>
    <t>LukA K12</t>
  </si>
  <si>
    <t>S011357-10</t>
  </si>
  <si>
    <t>LukA K13</t>
  </si>
  <si>
    <t>S011357-100</t>
  </si>
  <si>
    <t>LukA W104</t>
  </si>
  <si>
    <t>S011357-101</t>
  </si>
  <si>
    <t>LukA L105</t>
  </si>
  <si>
    <t>S011357-102</t>
  </si>
  <si>
    <t>LukA K106</t>
  </si>
  <si>
    <t>S011357-103</t>
  </si>
  <si>
    <t>LukA Y107</t>
  </si>
  <si>
    <t>S011357-104</t>
  </si>
  <si>
    <t>LukA P108</t>
  </si>
  <si>
    <t>S011357-105</t>
  </si>
  <si>
    <t>LukA S109</t>
  </si>
  <si>
    <t>S011357-106</t>
  </si>
  <si>
    <t>LukA E110</t>
  </si>
  <si>
    <t>S011357-107</t>
  </si>
  <si>
    <t>LukA Y111</t>
  </si>
  <si>
    <t>S011357-108</t>
  </si>
  <si>
    <t>LukA H112</t>
  </si>
  <si>
    <t>S011357-109</t>
  </si>
  <si>
    <t>LukA V113</t>
  </si>
  <si>
    <t>S011357-11</t>
  </si>
  <si>
    <t>LukA E14</t>
  </si>
  <si>
    <t>S011357-110</t>
  </si>
  <si>
    <t>LukA D114</t>
  </si>
  <si>
    <t>S011357-111</t>
  </si>
  <si>
    <t>LukA F115</t>
  </si>
  <si>
    <t>S011357-112</t>
  </si>
  <si>
    <t>LukA Q116</t>
  </si>
  <si>
    <t>S011357-113</t>
  </si>
  <si>
    <t>LukA V117</t>
  </si>
  <si>
    <t>S011357-114</t>
  </si>
  <si>
    <t>LukA K118</t>
  </si>
  <si>
    <t>S011357-115</t>
  </si>
  <si>
    <t>LukA R119</t>
  </si>
  <si>
    <t>S011357-116</t>
  </si>
  <si>
    <t>LukA N120</t>
  </si>
  <si>
    <t>S011357-117</t>
  </si>
  <si>
    <t>LukA R121</t>
  </si>
  <si>
    <t>S011357-118</t>
  </si>
  <si>
    <t>LukA K122</t>
  </si>
  <si>
    <t>S011357-119</t>
  </si>
  <si>
    <t>LukA T123</t>
  </si>
  <si>
    <t>S011357-12</t>
  </si>
  <si>
    <t>LukA H15</t>
  </si>
  <si>
    <t>S011357-120</t>
  </si>
  <si>
    <t>LukA E124</t>
  </si>
  <si>
    <t>S011357-121</t>
  </si>
  <si>
    <t>LukA I125</t>
  </si>
  <si>
    <t>S011357-122</t>
  </si>
  <si>
    <t>LukA L126</t>
  </si>
  <si>
    <t>S011357-123</t>
  </si>
  <si>
    <t>LukA D127</t>
  </si>
  <si>
    <t>S011357-124</t>
  </si>
  <si>
    <t>LukA Q128</t>
  </si>
  <si>
    <t>S011357-125</t>
  </si>
  <si>
    <t>LukA L129</t>
  </si>
  <si>
    <t>S011357-126</t>
  </si>
  <si>
    <t>LukA P130</t>
  </si>
  <si>
    <t>S011357-127</t>
  </si>
  <si>
    <t>LukA K131</t>
  </si>
  <si>
    <t>S011357-128</t>
  </si>
  <si>
    <t>LukA N132</t>
  </si>
  <si>
    <t>S011357-129</t>
  </si>
  <si>
    <t>LukA K133</t>
  </si>
  <si>
    <t>S011357-13</t>
  </si>
  <si>
    <t>LukA V16</t>
  </si>
  <si>
    <t>S011357-130</t>
  </si>
  <si>
    <t>LukA I134</t>
  </si>
  <si>
    <t>S011357-131</t>
  </si>
  <si>
    <t>LukA S135</t>
  </si>
  <si>
    <t>S011357-132</t>
  </si>
  <si>
    <t>LukA T136</t>
  </si>
  <si>
    <t>S011357-133</t>
  </si>
  <si>
    <t>LukA K138</t>
  </si>
  <si>
    <t>S011357-134</t>
  </si>
  <si>
    <t>LukA V139</t>
  </si>
  <si>
    <t>S011357-135</t>
  </si>
  <si>
    <t>LukA D140</t>
  </si>
  <si>
    <r>
      <rPr>
        <sz val="12"/>
        <color indexed="8"/>
        <rFont val="Arial"/>
        <family val="2"/>
      </rPr>
      <t>S011357-136</t>
    </r>
  </si>
  <si>
    <t>LukA S141</t>
  </si>
  <si>
    <t>S011357-137</t>
  </si>
  <si>
    <t>LukA T142</t>
  </si>
  <si>
    <r>
      <rPr>
        <sz val="12"/>
        <color indexed="8"/>
        <rFont val="Arial"/>
        <family val="2"/>
      </rPr>
      <t>S011357-138</t>
    </r>
  </si>
  <si>
    <t>LukA F143</t>
  </si>
  <si>
    <t>S011357-139</t>
  </si>
  <si>
    <t>LukA S144</t>
  </si>
  <si>
    <t>S011357-14</t>
  </si>
  <si>
    <t>LukA D17</t>
  </si>
  <si>
    <t>S011357-140</t>
  </si>
  <si>
    <t>LukA Y145</t>
  </si>
  <si>
    <r>
      <rPr>
        <sz val="12"/>
        <color indexed="8"/>
        <rFont val="Arial"/>
        <family val="2"/>
      </rPr>
      <t>S011357-141</t>
    </r>
  </si>
  <si>
    <t>LukA S146</t>
  </si>
  <si>
    <t>S011357-142</t>
  </si>
  <si>
    <t>LukA S147</t>
  </si>
  <si>
    <t>S011357-143</t>
  </si>
  <si>
    <t>LukA G148</t>
  </si>
  <si>
    <t>S011357-144</t>
  </si>
  <si>
    <t>LukA G149</t>
  </si>
  <si>
    <t>S011357-145</t>
  </si>
  <si>
    <t>LukA K150</t>
  </si>
  <si>
    <t>S011357-146</t>
  </si>
  <si>
    <t>LukA F151</t>
  </si>
  <si>
    <t>S011357-147</t>
  </si>
  <si>
    <t>LukA D152</t>
  </si>
  <si>
    <t>S011357-148</t>
  </si>
  <si>
    <t>LukA S153</t>
  </si>
  <si>
    <t>S011357-149</t>
  </si>
  <si>
    <t>LukA T154</t>
  </si>
  <si>
    <t>S011357-15</t>
  </si>
  <si>
    <t>LukA K18</t>
  </si>
  <si>
    <t>S011357-150</t>
  </si>
  <si>
    <t>LukA K155</t>
  </si>
  <si>
    <t>S011357-151</t>
  </si>
  <si>
    <t>LukA G156</t>
  </si>
  <si>
    <t>S011357-152</t>
  </si>
  <si>
    <t>LukA I157</t>
  </si>
  <si>
    <t>S011357-153</t>
  </si>
  <si>
    <t>LukA G158</t>
  </si>
  <si>
    <t>S011357-154</t>
  </si>
  <si>
    <t>LukA R159</t>
  </si>
  <si>
    <t>S011357-155</t>
  </si>
  <si>
    <t>LukA T160</t>
  </si>
  <si>
    <t>S011357-156</t>
  </si>
  <si>
    <t>LukA S161</t>
  </si>
  <si>
    <t>S011357-157</t>
  </si>
  <si>
    <t>LukA S162</t>
  </si>
  <si>
    <t>S011357-158</t>
  </si>
  <si>
    <t>LukA N163</t>
  </si>
  <si>
    <t>S011357-159</t>
  </si>
  <si>
    <t>LukA S164</t>
  </si>
  <si>
    <t>S011357-16</t>
  </si>
  <si>
    <t>LukA S19</t>
  </si>
  <si>
    <t>S011357-160</t>
  </si>
  <si>
    <t>LukA Y165</t>
  </si>
  <si>
    <t>S011357-161</t>
  </si>
  <si>
    <t>LukA S166</t>
  </si>
  <si>
    <t>S011357-162</t>
  </si>
  <si>
    <t>LukA K167</t>
  </si>
  <si>
    <t>S011357-163</t>
  </si>
  <si>
    <t>LukA T168</t>
  </si>
  <si>
    <t>S011357-164</t>
  </si>
  <si>
    <t>LukA I169</t>
  </si>
  <si>
    <t>S011357-165</t>
  </si>
  <si>
    <t>LukA S170</t>
  </si>
  <si>
    <t>S011357-166</t>
  </si>
  <si>
    <t>LukA Y171</t>
  </si>
  <si>
    <t>S011357-167</t>
  </si>
  <si>
    <t>LukA N172</t>
  </si>
  <si>
    <t>S011357-168</t>
  </si>
  <si>
    <t>LukA Q173</t>
  </si>
  <si>
    <t>S011357-169</t>
  </si>
  <si>
    <t>LukA Q174</t>
  </si>
  <si>
    <t>S011357-17</t>
  </si>
  <si>
    <t>LukA Q20</t>
  </si>
  <si>
    <t>S011357-170</t>
  </si>
  <si>
    <t>LukA N175</t>
  </si>
  <si>
    <t>S011357-171</t>
  </si>
  <si>
    <t>LukA Y176</t>
  </si>
  <si>
    <t>S011357-172</t>
  </si>
  <si>
    <t>LukA D177</t>
  </si>
  <si>
    <t>S011357-173</t>
  </si>
  <si>
    <t>LukA T178</t>
  </si>
  <si>
    <t>S011357-174</t>
  </si>
  <si>
    <t>LukA I179</t>
  </si>
  <si>
    <t>S011357-175</t>
  </si>
  <si>
    <t>LukA S181</t>
  </si>
  <si>
    <t>S011357-176</t>
  </si>
  <si>
    <t>LukA G182</t>
  </si>
  <si>
    <t>S011357-177</t>
  </si>
  <si>
    <t>LukA K183</t>
  </si>
  <si>
    <t>S011357-178</t>
  </si>
  <si>
    <t>LukA N184</t>
  </si>
  <si>
    <t>S011357-179</t>
  </si>
  <si>
    <t>LukA N185</t>
  </si>
  <si>
    <t>S011357-18</t>
  </si>
  <si>
    <t>LukA Q21</t>
  </si>
  <si>
    <t>S011357-180</t>
  </si>
  <si>
    <t>LukA N186</t>
  </si>
  <si>
    <t>S011357-181</t>
  </si>
  <si>
    <t>LukA W187</t>
  </si>
  <si>
    <t>S011357-182</t>
  </si>
  <si>
    <t>LukA H188</t>
  </si>
  <si>
    <t>S011357-183</t>
  </si>
  <si>
    <t>LukA V189</t>
  </si>
  <si>
    <t>S011357-184</t>
  </si>
  <si>
    <t>LukA H190</t>
  </si>
  <si>
    <t>S011357-185</t>
  </si>
  <si>
    <t>LukA W191</t>
  </si>
  <si>
    <t>S011357-186</t>
  </si>
  <si>
    <t>LukA S192</t>
  </si>
  <si>
    <t>S011357-187</t>
  </si>
  <si>
    <t>LukA V193</t>
  </si>
  <si>
    <t>S011357-188</t>
  </si>
  <si>
    <t>LukA I194</t>
  </si>
  <si>
    <t>S011357-189</t>
  </si>
  <si>
    <t>LukA N196</t>
  </si>
  <si>
    <t>S011357-19</t>
  </si>
  <si>
    <t>LukA K22</t>
  </si>
  <si>
    <t>S011357-190</t>
  </si>
  <si>
    <t>LukA D197</t>
  </si>
  <si>
    <r>
      <rPr>
        <sz val="12"/>
        <color indexed="8"/>
        <rFont val="Arial"/>
        <family val="2"/>
      </rPr>
      <t>S011357-191</t>
    </r>
  </si>
  <si>
    <t>LukA L198</t>
  </si>
  <si>
    <t>S011357-192</t>
  </si>
  <si>
    <t>LukA K199</t>
  </si>
  <si>
    <t>S011357-193</t>
  </si>
  <si>
    <t>LukA Y200</t>
  </si>
  <si>
    <t>S011357-194</t>
  </si>
  <si>
    <t>LukA G201</t>
  </si>
  <si>
    <t>S011357-195</t>
  </si>
  <si>
    <t>LukA G202</t>
  </si>
  <si>
    <t>S011357-196</t>
  </si>
  <si>
    <t>LukA E203</t>
  </si>
  <si>
    <t>S011357-197</t>
  </si>
  <si>
    <t>LukA V204</t>
  </si>
  <si>
    <t>S011357-198</t>
  </si>
  <si>
    <t>LukA K205</t>
  </si>
  <si>
    <t>S011357-199</t>
  </si>
  <si>
    <t>LukA N206</t>
  </si>
  <si>
    <t>S011357-20</t>
  </si>
  <si>
    <t>LukA D23</t>
  </si>
  <si>
    <t>S011357-200</t>
  </si>
  <si>
    <t>LukA R207</t>
  </si>
  <si>
    <t>S011357-201</t>
  </si>
  <si>
    <t>LukA N208</t>
  </si>
  <si>
    <t>S011357-202</t>
  </si>
  <si>
    <t>LukA D209</t>
  </si>
  <si>
    <t>S011357-203</t>
  </si>
  <si>
    <t>LukA E210</t>
  </si>
  <si>
    <t>S011357-204</t>
  </si>
  <si>
    <t>LukA L211</t>
  </si>
  <si>
    <t>S011357-205</t>
  </si>
  <si>
    <t>LukA L212</t>
  </si>
  <si>
    <t>S011357-206</t>
  </si>
  <si>
    <t>LukA F213</t>
  </si>
  <si>
    <t>S011357-207</t>
  </si>
  <si>
    <t>LukA Y214</t>
  </si>
  <si>
    <t>S011357-208</t>
  </si>
  <si>
    <t>LukA R215</t>
  </si>
  <si>
    <t>S011357-209</t>
  </si>
  <si>
    <t>LukA N216</t>
  </si>
  <si>
    <t>S011357-21</t>
  </si>
  <si>
    <t>LukA K24</t>
  </si>
  <si>
    <t>S011357-210</t>
  </si>
  <si>
    <t>LukA T217</t>
  </si>
  <si>
    <t>S011357-211</t>
  </si>
  <si>
    <t>LukA R218</t>
  </si>
  <si>
    <t>S011357-212</t>
  </si>
  <si>
    <t>LukA I219</t>
  </si>
  <si>
    <t>S011357-213</t>
  </si>
  <si>
    <t>LukA T221</t>
  </si>
  <si>
    <t>S011357-214</t>
  </si>
  <si>
    <t>LukA V222</t>
  </si>
  <si>
    <t>S011357-215</t>
  </si>
  <si>
    <t>LukA E223</t>
  </si>
  <si>
    <t>S011357-216</t>
  </si>
  <si>
    <t>LukA N224</t>
  </si>
  <si>
    <t>S011357-217</t>
  </si>
  <si>
    <t>LukA P225</t>
  </si>
  <si>
    <t>S011357-218</t>
  </si>
  <si>
    <t>LukA E226</t>
  </si>
  <si>
    <t>S011357-219</t>
  </si>
  <si>
    <t>LukA L227</t>
  </si>
  <si>
    <t>S011357-22</t>
  </si>
  <si>
    <t>LukA R25</t>
  </si>
  <si>
    <t>S011357-220</t>
  </si>
  <si>
    <t>LukA S228</t>
  </si>
  <si>
    <t>S011357-221</t>
  </si>
  <si>
    <t>LukA F229</t>
  </si>
  <si>
    <t>S011357-222</t>
  </si>
  <si>
    <t>LukA S231</t>
  </si>
  <si>
    <t>S011357-223</t>
  </si>
  <si>
    <t>LukA K232</t>
  </si>
  <si>
    <t>S011357-224</t>
  </si>
  <si>
    <t>LukA Y233</t>
  </si>
  <si>
    <t>S011357-225</t>
  </si>
  <si>
    <t>LukA R234</t>
  </si>
  <si>
    <r>
      <rPr>
        <sz val="12"/>
        <color indexed="8"/>
        <rFont val="Arial"/>
        <family val="2"/>
      </rPr>
      <t>S011357-226</t>
    </r>
  </si>
  <si>
    <t>LukA Y235</t>
  </si>
  <si>
    <r>
      <rPr>
        <sz val="12"/>
        <color indexed="8"/>
        <rFont val="Arial"/>
        <family val="2"/>
      </rPr>
      <t>S011357-227</t>
    </r>
  </si>
  <si>
    <t>LukA P236</t>
  </si>
  <si>
    <r>
      <rPr>
        <sz val="12"/>
        <color indexed="8"/>
        <rFont val="Arial"/>
        <family val="2"/>
      </rPr>
      <t>S011357-228</t>
    </r>
  </si>
  <si>
    <t>LukA L238</t>
  </si>
  <si>
    <t>S011357-229</t>
  </si>
  <si>
    <t>LukA V239</t>
  </si>
  <si>
    <t>S011357-23</t>
  </si>
  <si>
    <t>LukA N26</t>
  </si>
  <si>
    <t>S011357-230</t>
  </si>
  <si>
    <t>LukA R240</t>
  </si>
  <si>
    <t>S011357-231</t>
  </si>
  <si>
    <t>LukA S241</t>
  </si>
  <si>
    <t>S011357-232</t>
  </si>
  <si>
    <t>LukA G242</t>
  </si>
  <si>
    <t>S011357-233</t>
  </si>
  <si>
    <t>LukA F243</t>
  </si>
  <si>
    <t>S011357-234</t>
  </si>
  <si>
    <t>LukA N244</t>
  </si>
  <si>
    <t>S011357-235</t>
  </si>
  <si>
    <t>LukA P245</t>
  </si>
  <si>
    <t>S011357-236</t>
  </si>
  <si>
    <t>LukA E246</t>
  </si>
  <si>
    <t>S011357-237</t>
  </si>
  <si>
    <t>LukA F247</t>
  </si>
  <si>
    <t>S011357-238</t>
  </si>
  <si>
    <t>LukA L248</t>
  </si>
  <si>
    <t>S011357-239</t>
  </si>
  <si>
    <t>LukA T249</t>
  </si>
  <si>
    <t>S011357-24</t>
  </si>
  <si>
    <t>LukA V27</t>
  </si>
  <si>
    <t>S011357-240</t>
  </si>
  <si>
    <t>LukA Y250</t>
  </si>
  <si>
    <t>S011357-241</t>
  </si>
  <si>
    <t>LukA L251</t>
  </si>
  <si>
    <t>S011357-242</t>
  </si>
  <si>
    <t>LukA S252</t>
  </si>
  <si>
    <r>
      <rPr>
        <sz val="12"/>
        <color indexed="8"/>
        <rFont val="Arial"/>
        <family val="2"/>
      </rPr>
      <t>S011357-243</t>
    </r>
  </si>
  <si>
    <t>LukA N253</t>
  </si>
  <si>
    <t>S011357-244</t>
  </si>
  <si>
    <t>LukA E254</t>
  </si>
  <si>
    <t>S011357-245</t>
  </si>
  <si>
    <t>LukA K255</t>
  </si>
  <si>
    <t>S011357-246</t>
  </si>
  <si>
    <t>LukA S256</t>
  </si>
  <si>
    <t>S011357-247</t>
  </si>
  <si>
    <t>LukA N257</t>
  </si>
  <si>
    <t>S011357-248</t>
  </si>
  <si>
    <t>LukA E258</t>
  </si>
  <si>
    <t>S011357-249</t>
  </si>
  <si>
    <t>LukA K259</t>
  </si>
  <si>
    <t>S011357-25</t>
  </si>
  <si>
    <t>LukA T28</t>
  </si>
  <si>
    <t>S011357-250</t>
  </si>
  <si>
    <t>LukA T260</t>
  </si>
  <si>
    <t>S011357-251</t>
  </si>
  <si>
    <t>LukA Q261</t>
  </si>
  <si>
    <t>S011357-252</t>
  </si>
  <si>
    <t>LukA F262</t>
  </si>
  <si>
    <t>S011357-253</t>
  </si>
  <si>
    <t>LukA E263</t>
  </si>
  <si>
    <t>S011357-254</t>
  </si>
  <si>
    <t>LukA V264</t>
  </si>
  <si>
    <t>S011357-255</t>
  </si>
  <si>
    <t>LukA T265</t>
  </si>
  <si>
    <t>S011357-256</t>
  </si>
  <si>
    <t>LukA Y266</t>
  </si>
  <si>
    <t>S011357-257</t>
  </si>
  <si>
    <t>LukA T267</t>
  </si>
  <si>
    <t>S011357-258</t>
  </si>
  <si>
    <t>LukA R268</t>
  </si>
  <si>
    <t>S011357-259</t>
  </si>
  <si>
    <t>LukA N269</t>
  </si>
  <si>
    <t>S011357-26</t>
  </si>
  <si>
    <t>LukA N29</t>
  </si>
  <si>
    <t>S011357-260</t>
  </si>
  <si>
    <t>LukA Q270</t>
  </si>
  <si>
    <r>
      <rPr>
        <sz val="12"/>
        <color indexed="8"/>
        <rFont val="Arial"/>
        <family val="2"/>
      </rPr>
      <t>S011357-261</t>
    </r>
  </si>
  <si>
    <t>LukA D271</t>
  </si>
  <si>
    <t>S011357-262</t>
  </si>
  <si>
    <t>LukA I272</t>
  </si>
  <si>
    <t>S011357-263</t>
  </si>
  <si>
    <t>LukA L273</t>
  </si>
  <si>
    <t>S011357-264</t>
  </si>
  <si>
    <t>LukA K274</t>
  </si>
  <si>
    <t>S011357-265</t>
  </si>
  <si>
    <t>LukA N275</t>
  </si>
  <si>
    <t>S011357-266</t>
  </si>
  <si>
    <t>LukA R276</t>
  </si>
  <si>
    <t>S011357-267</t>
  </si>
  <si>
    <t>LukA P277</t>
  </si>
  <si>
    <t>S011357-268</t>
  </si>
  <si>
    <t>LukA G278</t>
  </si>
  <si>
    <t>S011357-269</t>
  </si>
  <si>
    <t>LukA I279</t>
  </si>
  <si>
    <t>S011357-27</t>
  </si>
  <si>
    <t>LukA K30</t>
  </si>
  <si>
    <t>S011357-270</t>
  </si>
  <si>
    <t>LukA H280</t>
  </si>
  <si>
    <t>S011357-271</t>
  </si>
  <si>
    <t>LukA Y281</t>
  </si>
  <si>
    <t>S011357-272</t>
  </si>
  <si>
    <t>LukA P283</t>
  </si>
  <si>
    <t>S011357-273</t>
  </si>
  <si>
    <t>LukA P284</t>
  </si>
  <si>
    <r>
      <rPr>
        <sz val="12"/>
        <color indexed="8"/>
        <rFont val="Arial"/>
        <family val="2"/>
      </rPr>
      <t>S011357-274</t>
    </r>
  </si>
  <si>
    <t>LukA I285</t>
  </si>
  <si>
    <t>S011357-275</t>
  </si>
  <si>
    <t>LukA L286</t>
  </si>
  <si>
    <t>S011357-276</t>
  </si>
  <si>
    <t>LukA E287</t>
  </si>
  <si>
    <t>S011357-277</t>
  </si>
  <si>
    <t>LukA K288</t>
  </si>
  <si>
    <t>S011357-278</t>
  </si>
  <si>
    <t>LukA N289</t>
  </si>
  <si>
    <t>S011357-279</t>
  </si>
  <si>
    <t>LukA K290</t>
  </si>
  <si>
    <t>S011357-28</t>
  </si>
  <si>
    <t>LukA D31</t>
  </si>
  <si>
    <t>S011357-280</t>
  </si>
  <si>
    <t>LukA D291</t>
  </si>
  <si>
    <t>S011357-281</t>
  </si>
  <si>
    <t>LukA G292</t>
  </si>
  <si>
    <t>S011357-282</t>
  </si>
  <si>
    <t>LukA Q293</t>
  </si>
  <si>
    <t>S011357-283</t>
  </si>
  <si>
    <t>LukA R294</t>
  </si>
  <si>
    <t>S011357-284</t>
  </si>
  <si>
    <t>LukA L295</t>
  </si>
  <si>
    <t>S011357-285</t>
  </si>
  <si>
    <t>LukA I296</t>
  </si>
  <si>
    <t>S011357-286</t>
  </si>
  <si>
    <t>LukA V297</t>
  </si>
  <si>
    <t>S011357-287</t>
  </si>
  <si>
    <t>LukA T298</t>
  </si>
  <si>
    <t>S011357-288</t>
  </si>
  <si>
    <t>LukA Y299</t>
  </si>
  <si>
    <t>S011357-289</t>
  </si>
  <si>
    <t>LukA E300</t>
  </si>
  <si>
    <t>S011357-29</t>
  </si>
  <si>
    <t>LukA K32</t>
  </si>
  <si>
    <t>S011357-290</t>
  </si>
  <si>
    <t>LukA V301</t>
  </si>
  <si>
    <t>S011357-291</t>
  </si>
  <si>
    <t>LukA D302</t>
  </si>
  <si>
    <t>S011357-292</t>
  </si>
  <si>
    <t>LukA W303</t>
  </si>
  <si>
    <t>S011357-293</t>
  </si>
  <si>
    <t>LukA K304</t>
  </si>
  <si>
    <t>S011357-294</t>
  </si>
  <si>
    <t>LukA N305</t>
  </si>
  <si>
    <t>S011357-295</t>
  </si>
  <si>
    <t>LukA K306</t>
  </si>
  <si>
    <t>S011357-296</t>
  </si>
  <si>
    <t>LukA T307</t>
  </si>
  <si>
    <t>S011357-297</t>
  </si>
  <si>
    <t>LukA V308</t>
  </si>
  <si>
    <t>S011357-298</t>
  </si>
  <si>
    <t>LukA K309</t>
  </si>
  <si>
    <t>S011357-299</t>
  </si>
  <si>
    <t>LukA V310</t>
  </si>
  <si>
    <t>S011357-30</t>
  </si>
  <si>
    <t>LukA N33</t>
  </si>
  <si>
    <t>S011357-300</t>
  </si>
  <si>
    <t>LukA V311</t>
  </si>
  <si>
    <t>S011357-301</t>
  </si>
  <si>
    <t>LukA D312</t>
  </si>
  <si>
    <t>S011357-302</t>
  </si>
  <si>
    <t>LukA K313</t>
  </si>
  <si>
    <t>S011357-303</t>
  </si>
  <si>
    <t>LukA Y314</t>
  </si>
  <si>
    <t>S011357-304</t>
  </si>
  <si>
    <t>LukA S315</t>
  </si>
  <si>
    <t>S011357-305</t>
  </si>
  <si>
    <t>LukA D316</t>
  </si>
  <si>
    <t>S011357-306</t>
  </si>
  <si>
    <t>LukA D317</t>
  </si>
  <si>
    <t>S011357-307</t>
  </si>
  <si>
    <t>LukA N318</t>
  </si>
  <si>
    <t>S011357-308</t>
  </si>
  <si>
    <t>LukA K319</t>
  </si>
  <si>
    <t>S011357-309</t>
  </si>
  <si>
    <t>LukA P320</t>
  </si>
  <si>
    <t>S011357-31</t>
  </si>
  <si>
    <t>LukA S34</t>
  </si>
  <si>
    <t>S011357-310</t>
  </si>
  <si>
    <t>LukA Y321</t>
  </si>
  <si>
    <t>S011357-311</t>
  </si>
  <si>
    <t>LukA K322</t>
  </si>
  <si>
    <t>S011357-312</t>
  </si>
  <si>
    <t>LukA E323</t>
  </si>
  <si>
    <t>S011357-313</t>
  </si>
  <si>
    <t>LukA G324</t>
  </si>
  <si>
    <t>S011357-314</t>
  </si>
  <si>
    <t>LukB K1</t>
  </si>
  <si>
    <t>S011357-315</t>
  </si>
  <si>
    <t>LukB I2</t>
  </si>
  <si>
    <t>S011357-316</t>
  </si>
  <si>
    <t>LukB N3</t>
  </si>
  <si>
    <t>S011357-317</t>
  </si>
  <si>
    <t>LukB S4</t>
  </si>
  <si>
    <t>S011357-318</t>
  </si>
  <si>
    <t>LukB E5</t>
  </si>
  <si>
    <t>S011357-319</t>
  </si>
  <si>
    <t>LukB I6</t>
  </si>
  <si>
    <t>S011357-32</t>
  </si>
  <si>
    <t>LukA T35</t>
  </si>
  <si>
    <t>S011357-320</t>
  </si>
  <si>
    <t>LukB K7</t>
  </si>
  <si>
    <t>S011357-321</t>
  </si>
  <si>
    <t>LukB Q8</t>
  </si>
  <si>
    <t>S011357-322</t>
  </si>
  <si>
    <t>LukB V9</t>
  </si>
  <si>
    <t>S011357-323</t>
  </si>
  <si>
    <t>LukB S10</t>
  </si>
  <si>
    <t>S011357-324</t>
  </si>
  <si>
    <t>LukB E11</t>
  </si>
  <si>
    <t>S011357-325</t>
  </si>
  <si>
    <t>LukB K12</t>
  </si>
  <si>
    <t>S011357-326</t>
  </si>
  <si>
    <t>LukB N13</t>
  </si>
  <si>
    <t>S011357-327</t>
  </si>
  <si>
    <t>LukB L14</t>
  </si>
  <si>
    <t>S011357-328</t>
  </si>
  <si>
    <t>LukB D15</t>
  </si>
  <si>
    <t>S011357-329</t>
  </si>
  <si>
    <t>LukB G16</t>
  </si>
  <si>
    <t>S011357-33</t>
  </si>
  <si>
    <t>LukA P37</t>
  </si>
  <si>
    <t>S011357-330</t>
  </si>
  <si>
    <t>LukB D17</t>
  </si>
  <si>
    <t>S011357-331</t>
  </si>
  <si>
    <t>LukB T18</t>
  </si>
  <si>
    <t>S011357-332</t>
  </si>
  <si>
    <t>LukB K19</t>
  </si>
  <si>
    <t>S011357-333</t>
  </si>
  <si>
    <t>LukB M20</t>
  </si>
  <si>
    <t>S011357-334</t>
  </si>
  <si>
    <t>LukB Y21</t>
  </si>
  <si>
    <t>S011357-335</t>
  </si>
  <si>
    <t>LukB T22</t>
  </si>
  <si>
    <t>S011357-336</t>
  </si>
  <si>
    <t>LukB R23</t>
  </si>
  <si>
    <t>S011357-337</t>
  </si>
  <si>
    <t>LukB T24</t>
  </si>
  <si>
    <t>S011357-338</t>
  </si>
  <si>
    <t>LukB T26</t>
  </si>
  <si>
    <t>S011357-339</t>
  </si>
  <si>
    <t>LukB T27</t>
  </si>
  <si>
    <t>S011357-34</t>
  </si>
  <si>
    <t>LukA D38</t>
  </si>
  <si>
    <t>S011357-340</t>
  </si>
  <si>
    <t>LukB S28</t>
  </si>
  <si>
    <t>S011357-341</t>
  </si>
  <si>
    <t>LukB D29</t>
  </si>
  <si>
    <t>S011357-342</t>
  </si>
  <si>
    <t>LukB S30</t>
  </si>
  <si>
    <t>S011357-343</t>
  </si>
  <si>
    <t>LukB Q31</t>
  </si>
  <si>
    <t>S011357-344</t>
  </si>
  <si>
    <t>LukB K32</t>
  </si>
  <si>
    <t>S011357-345</t>
  </si>
  <si>
    <t>LukB N33</t>
  </si>
  <si>
    <t>S011357-346</t>
  </si>
  <si>
    <t>LukB I34</t>
  </si>
  <si>
    <t>S011357-347</t>
  </si>
  <si>
    <t>LukB T35</t>
  </si>
  <si>
    <t>S011357-348</t>
  </si>
  <si>
    <t>LukB Q36</t>
  </si>
  <si>
    <t>S011357-349</t>
  </si>
  <si>
    <t>LukB S37</t>
  </si>
  <si>
    <t>S011357-35</t>
  </si>
  <si>
    <t>LukA D39</t>
  </si>
  <si>
    <t>S011357-350</t>
  </si>
  <si>
    <t>LukB L38</t>
  </si>
  <si>
    <t>S011357-351</t>
  </si>
  <si>
    <t>LukB Q39</t>
  </si>
  <si>
    <t>S011357-352</t>
  </si>
  <si>
    <t>LukB F40</t>
  </si>
  <si>
    <t>S011357-353</t>
  </si>
  <si>
    <t>LukB N41</t>
  </si>
  <si>
    <t>S011357-354</t>
  </si>
  <si>
    <t>LukB F42</t>
  </si>
  <si>
    <t>S011357-355</t>
  </si>
  <si>
    <t>LukB L43</t>
  </si>
  <si>
    <t>S011357-356</t>
  </si>
  <si>
    <t>LukB T44</t>
  </si>
  <si>
    <t>S011357-357</t>
  </si>
  <si>
    <t>LukB E45</t>
  </si>
  <si>
    <t>S011357-358</t>
  </si>
  <si>
    <t>LukB P46</t>
  </si>
  <si>
    <t>S011357-359</t>
  </si>
  <si>
    <t>LukB N47</t>
  </si>
  <si>
    <t>S011357-36</t>
  </si>
  <si>
    <t>LukA I40</t>
  </si>
  <si>
    <t>S011357-360</t>
  </si>
  <si>
    <t>LukB Y48</t>
  </si>
  <si>
    <t>S011357-361</t>
  </si>
  <si>
    <t>LukB D49</t>
  </si>
  <si>
    <t>S011357-362</t>
  </si>
  <si>
    <t>LukB K50</t>
  </si>
  <si>
    <t>S011357-363</t>
  </si>
  <si>
    <t>LukB E51</t>
  </si>
  <si>
    <t>S011357-364</t>
  </si>
  <si>
    <t>LukB T52</t>
  </si>
  <si>
    <t>S011357-365</t>
  </si>
  <si>
    <t>LukB V53</t>
  </si>
  <si>
    <t>S011357-366</t>
  </si>
  <si>
    <t>LukB F54</t>
  </si>
  <si>
    <t>S011357-367</t>
  </si>
  <si>
    <t>LukB I55</t>
  </si>
  <si>
    <t>S011357-368</t>
  </si>
  <si>
    <t>LukB K56</t>
  </si>
  <si>
    <t>S011357-369</t>
  </si>
  <si>
    <t>LukB K58</t>
  </si>
  <si>
    <t>S011357-37</t>
  </si>
  <si>
    <t>LukA G41</t>
  </si>
  <si>
    <t>S011357-370</t>
  </si>
  <si>
    <t>LukB G59</t>
  </si>
  <si>
    <t>S011357-371</t>
  </si>
  <si>
    <t>LukB T60</t>
  </si>
  <si>
    <t>S011357-372</t>
  </si>
  <si>
    <t>LukB I61</t>
  </si>
  <si>
    <t>S011357-373</t>
  </si>
  <si>
    <t>LukB G62</t>
  </si>
  <si>
    <t>S011357-374</t>
  </si>
  <si>
    <t>LukB S63</t>
  </si>
  <si>
    <t>S011357-375</t>
  </si>
  <si>
    <t>LukB G64</t>
  </si>
  <si>
    <t>S011357-376</t>
  </si>
  <si>
    <t>LukB L65</t>
  </si>
  <si>
    <t>S011357-377</t>
  </si>
  <si>
    <t>LukB R66</t>
  </si>
  <si>
    <t>S011357-378</t>
  </si>
  <si>
    <t>LukB I67</t>
  </si>
  <si>
    <t>S011357-379</t>
  </si>
  <si>
    <t>LukB L68</t>
  </si>
  <si>
    <t>S011357-38</t>
  </si>
  <si>
    <t>LukA K42</t>
  </si>
  <si>
    <t>S011357-380</t>
  </si>
  <si>
    <t>LukB D69</t>
  </si>
  <si>
    <t>S011357-381</t>
  </si>
  <si>
    <t>LukB P70</t>
  </si>
  <si>
    <t>S011357-382</t>
  </si>
  <si>
    <t>LukB N71</t>
  </si>
  <si>
    <t>S011357-383</t>
  </si>
  <si>
    <t>LukB G72</t>
  </si>
  <si>
    <t>S011357-384</t>
  </si>
  <si>
    <t>LukB Y73</t>
  </si>
  <si>
    <t>S011357-385</t>
  </si>
  <si>
    <t>LukB W74</t>
  </si>
  <si>
    <t>S011357-386</t>
  </si>
  <si>
    <t>LukB N75</t>
  </si>
  <si>
    <t>S011357-387</t>
  </si>
  <si>
    <t>LukB S76</t>
  </si>
  <si>
    <t>S011357-388</t>
  </si>
  <si>
    <t>LukB T77</t>
  </si>
  <si>
    <t>S011357-389</t>
  </si>
  <si>
    <t>LukB L78</t>
  </si>
  <si>
    <t>S011357-39</t>
  </si>
  <si>
    <t>LukA N43</t>
  </si>
  <si>
    <t>S011357-390</t>
  </si>
  <si>
    <t>LukB R79</t>
  </si>
  <si>
    <t>S011357-391</t>
  </si>
  <si>
    <t>LukB W80</t>
  </si>
  <si>
    <t>S011357-392</t>
  </si>
  <si>
    <t>LukB P81</t>
  </si>
  <si>
    <t>S011357-393</t>
  </si>
  <si>
    <t>LukB G82</t>
  </si>
  <si>
    <t>S011357-394</t>
  </si>
  <si>
    <t>LukB S83</t>
  </si>
  <si>
    <t>S011357-395</t>
  </si>
  <si>
    <t>LukB Y84</t>
  </si>
  <si>
    <t>S011357-396</t>
  </si>
  <si>
    <t>LukB S85</t>
  </si>
  <si>
    <t>S011357-397</t>
  </si>
  <si>
    <t>LukB V86</t>
  </si>
  <si>
    <t>S011357-398</t>
  </si>
  <si>
    <t>LukB S87</t>
  </si>
  <si>
    <t>S011357-399</t>
  </si>
  <si>
    <t>LukB I88</t>
  </si>
  <si>
    <t>S011357-40</t>
  </si>
  <si>
    <t>LukA G44</t>
  </si>
  <si>
    <t>S011357-400</t>
  </si>
  <si>
    <t>LukB Q89</t>
  </si>
  <si>
    <t>S011357-401</t>
  </si>
  <si>
    <t>LukB N90</t>
  </si>
  <si>
    <t>S011357-402</t>
  </si>
  <si>
    <t>LukB V91</t>
  </si>
  <si>
    <t>S011357-403</t>
  </si>
  <si>
    <t>LukB D92</t>
  </si>
  <si>
    <t>S011357-404</t>
  </si>
  <si>
    <t>LukB D93</t>
  </si>
  <si>
    <t>S011357-405</t>
  </si>
  <si>
    <t>LukB N94</t>
  </si>
  <si>
    <t>S011357-406</t>
  </si>
  <si>
    <t>LukB N95</t>
  </si>
  <si>
    <t>S011357-407</t>
  </si>
  <si>
    <t>LukB N96</t>
  </si>
  <si>
    <t>S011357-408</t>
  </si>
  <si>
    <t>LukB T97</t>
  </si>
  <si>
    <t>S011357-409</t>
  </si>
  <si>
    <t>LukB N98</t>
  </si>
  <si>
    <t>S011357-41</t>
  </si>
  <si>
    <t>LukA K45</t>
  </si>
  <si>
    <t>S011357-410</t>
  </si>
  <si>
    <t>LukB V99</t>
  </si>
  <si>
    <t>S011357-411</t>
  </si>
  <si>
    <t>LukB T100</t>
  </si>
  <si>
    <t>S011357-412</t>
  </si>
  <si>
    <t>LukB D101</t>
  </si>
  <si>
    <t>S011357-413</t>
  </si>
  <si>
    <t>LukB F102</t>
  </si>
  <si>
    <t>S011357-414</t>
  </si>
  <si>
    <t>LukB P104</t>
  </si>
  <si>
    <t>S011357-415</t>
  </si>
  <si>
    <t>LukB K105</t>
  </si>
  <si>
    <t>S011357-416</t>
  </si>
  <si>
    <t>LukB N106</t>
  </si>
  <si>
    <t>S011357-417</t>
  </si>
  <si>
    <t>LukB Q107</t>
  </si>
  <si>
    <t>S011357-418</t>
  </si>
  <si>
    <t>LukB D108</t>
  </si>
  <si>
    <t>S011357-419</t>
  </si>
  <si>
    <t>LukB E109</t>
  </si>
  <si>
    <t>S011357-42</t>
  </si>
  <si>
    <t>LukA I46</t>
  </si>
  <si>
    <t>S011357-420</t>
  </si>
  <si>
    <t>LukB S110</t>
  </si>
  <si>
    <t>S011357-421</t>
  </si>
  <si>
    <t>LukB R111</t>
  </si>
  <si>
    <t>S011357-422</t>
  </si>
  <si>
    <t>LukB E112</t>
  </si>
  <si>
    <t>S011357-423</t>
  </si>
  <si>
    <t>LukB V113</t>
  </si>
  <si>
    <t>S011357-424</t>
  </si>
  <si>
    <t>LukB K114</t>
  </si>
  <si>
    <t>S011357-425</t>
  </si>
  <si>
    <t>LukB Y115</t>
  </si>
  <si>
    <t>S011357-426</t>
  </si>
  <si>
    <t>LukB T116</t>
  </si>
  <si>
    <t>S011357-427</t>
  </si>
  <si>
    <t>LukB Y117</t>
  </si>
  <si>
    <t>S011357-428</t>
  </si>
  <si>
    <t>LukB G118</t>
  </si>
  <si>
    <t>S011357-429</t>
  </si>
  <si>
    <t>LukB Y119</t>
  </si>
  <si>
    <t>S011357-43</t>
  </si>
  <si>
    <t>LukA T47</t>
  </si>
  <si>
    <t>S011357-430</t>
  </si>
  <si>
    <t>LukB K120</t>
  </si>
  <si>
    <t>S011357-431</t>
  </si>
  <si>
    <t>LukB T121</t>
  </si>
  <si>
    <t>S011357-432</t>
  </si>
  <si>
    <t>LukB G122</t>
  </si>
  <si>
    <t>S011357-433</t>
  </si>
  <si>
    <t>LukB G123</t>
  </si>
  <si>
    <t>S011357-434</t>
  </si>
  <si>
    <t>LukB D124</t>
  </si>
  <si>
    <t>S011357-435</t>
  </si>
  <si>
    <t>LukB F125</t>
  </si>
  <si>
    <t>S011357-436</t>
  </si>
  <si>
    <t>LukB S126</t>
  </si>
  <si>
    <t>S011357-437</t>
  </si>
  <si>
    <t>LukB I127</t>
  </si>
  <si>
    <t>S011357-438</t>
  </si>
  <si>
    <t>LukB N128</t>
  </si>
  <si>
    <t>S011357-439</t>
  </si>
  <si>
    <t>LukB R129</t>
  </si>
  <si>
    <t>S011357-44</t>
  </si>
  <si>
    <t>LukA K48</t>
  </si>
  <si>
    <t>S011357-440</t>
  </si>
  <si>
    <t>LukB G130</t>
  </si>
  <si>
    <t>S011357-441</t>
  </si>
  <si>
    <t>LukB G131</t>
  </si>
  <si>
    <t>S011357-442</t>
  </si>
  <si>
    <t>LukB L132</t>
  </si>
  <si>
    <t>S011357-443</t>
  </si>
  <si>
    <t>LukB T133</t>
  </si>
  <si>
    <t>S011357-444</t>
  </si>
  <si>
    <t>LukB G134</t>
  </si>
  <si>
    <t>S011357-445</t>
  </si>
  <si>
    <t>LukB N135</t>
  </si>
  <si>
    <t>S011357-446</t>
  </si>
  <si>
    <t>LukB I136</t>
  </si>
  <si>
    <t>S011357-447</t>
  </si>
  <si>
    <t>LukB T137</t>
  </si>
  <si>
    <t>S011357-448</t>
  </si>
  <si>
    <t>LukB K138</t>
  </si>
  <si>
    <t>S011357-449</t>
  </si>
  <si>
    <t>LukB E139</t>
  </si>
  <si>
    <t>S011357-45</t>
  </si>
  <si>
    <t>LukA R49</t>
  </si>
  <si>
    <t>S011357-450</t>
  </si>
  <si>
    <t>LukB S140</t>
  </si>
  <si>
    <t>S011357-451</t>
  </si>
  <si>
    <t>LukB N141</t>
  </si>
  <si>
    <t>S011357-452</t>
  </si>
  <si>
    <t>LukB Y142</t>
  </si>
  <si>
    <t>S011357-453</t>
  </si>
  <si>
    <t>LukB S143</t>
  </si>
  <si>
    <t>S011357-454</t>
  </si>
  <si>
    <t>LukB E144</t>
  </si>
  <si>
    <t>S011357-455</t>
  </si>
  <si>
    <t>LukB T145</t>
  </si>
  <si>
    <t>S011357-456</t>
  </si>
  <si>
    <t>LukB I146</t>
  </si>
  <si>
    <t>S011357-457</t>
  </si>
  <si>
    <t>LukB S147</t>
  </si>
  <si>
    <t>S011357-458</t>
  </si>
  <si>
    <t>LukB Y148</t>
  </si>
  <si>
    <t>S011357-459</t>
  </si>
  <si>
    <t>LukB Q149</t>
  </si>
  <si>
    <t>S011357-46</t>
  </si>
  <si>
    <t>LukA T50</t>
  </si>
  <si>
    <t>S011357-460</t>
  </si>
  <si>
    <t>LukB Q150</t>
  </si>
  <si>
    <t>S011357-461</t>
  </si>
  <si>
    <t>LukB P151</t>
  </si>
  <si>
    <t>S011357-462</t>
  </si>
  <si>
    <t>LukB S152</t>
  </si>
  <si>
    <t>S011357-463</t>
  </si>
  <si>
    <t>LukB Y153</t>
  </si>
  <si>
    <t>S011357-464</t>
  </si>
  <si>
    <t>LukB R154</t>
  </si>
  <si>
    <t>S011357-465</t>
  </si>
  <si>
    <t>LukB T155</t>
  </si>
  <si>
    <t>S011357-466</t>
  </si>
  <si>
    <t>LukB L156</t>
  </si>
  <si>
    <t>S011357-467</t>
  </si>
  <si>
    <t>LukB L157</t>
  </si>
  <si>
    <t>S011357-468</t>
  </si>
  <si>
    <t>LukB D158</t>
  </si>
  <si>
    <t>S011357-469</t>
  </si>
  <si>
    <t>LukB Q159</t>
  </si>
  <si>
    <t>S011357-47</t>
  </si>
  <si>
    <t>LukA E51</t>
  </si>
  <si>
    <t>S011357-470</t>
  </si>
  <si>
    <t>LukB S160</t>
  </si>
  <si>
    <t>S011357-471</t>
  </si>
  <si>
    <t>LukB T161</t>
  </si>
  <si>
    <t>S011357-472</t>
  </si>
  <si>
    <t>LukB S162</t>
  </si>
  <si>
    <t>S011357-473</t>
  </si>
  <si>
    <t>LukB H163</t>
  </si>
  <si>
    <t>S011357-474</t>
  </si>
  <si>
    <t>LukB K164</t>
  </si>
  <si>
    <t>S011357-475</t>
  </si>
  <si>
    <t>LukB G165</t>
  </si>
  <si>
    <t>S011357-476</t>
  </si>
  <si>
    <t>LukB V166</t>
  </si>
  <si>
    <t>S011357-477</t>
  </si>
  <si>
    <t>LukB G167</t>
  </si>
  <si>
    <t>S011357-478</t>
  </si>
  <si>
    <t>LukB W168</t>
  </si>
  <si>
    <t>S011357-479</t>
  </si>
  <si>
    <t>LukB K169</t>
  </si>
  <si>
    <t>S011357-48</t>
  </si>
  <si>
    <t>LukA T52</t>
  </si>
  <si>
    <t>S011357-480</t>
  </si>
  <si>
    <t>LukB V170</t>
  </si>
  <si>
    <t>S011357-481</t>
  </si>
  <si>
    <t>LukB E171</t>
  </si>
  <si>
    <t>S011357-482</t>
  </si>
  <si>
    <t>LukB H173</t>
  </si>
  <si>
    <t>S011357-483</t>
  </si>
  <si>
    <t>LukB L174</t>
  </si>
  <si>
    <t>S011357-484</t>
  </si>
  <si>
    <t>LukB I175</t>
  </si>
  <si>
    <t>S011357-485</t>
  </si>
  <si>
    <t>LukB N176</t>
  </si>
  <si>
    <t>S011357-486</t>
  </si>
  <si>
    <t>LukB N177</t>
  </si>
  <si>
    <t>S011357-487</t>
  </si>
  <si>
    <t>LukB M178</t>
  </si>
  <si>
    <t>S011357-488</t>
  </si>
  <si>
    <t>LukB G179</t>
  </si>
  <si>
    <t>S011357-489</t>
  </si>
  <si>
    <t>LukB H180</t>
  </si>
  <si>
    <t>S011357-49</t>
  </si>
  <si>
    <t>LukA V53</t>
  </si>
  <si>
    <t>S011357-490</t>
  </si>
  <si>
    <t>LukB D181</t>
  </si>
  <si>
    <t>S011357-491</t>
  </si>
  <si>
    <t>LukB H182</t>
  </si>
  <si>
    <t>S011357-492</t>
  </si>
  <si>
    <t>LukB T183</t>
  </si>
  <si>
    <t>S011357-493</t>
  </si>
  <si>
    <t>LukB R184</t>
  </si>
  <si>
    <t>S011357-494</t>
  </si>
  <si>
    <t>LukB Q185</t>
  </si>
  <si>
    <t>S011357-495</t>
  </si>
  <si>
    <t>LukB L186</t>
  </si>
  <si>
    <t>S011357-496</t>
  </si>
  <si>
    <t>LukB T187</t>
  </si>
  <si>
    <t>S011357-497</t>
  </si>
  <si>
    <t>LukB N188</t>
  </si>
  <si>
    <t>S011357-498</t>
  </si>
  <si>
    <t>LukB D189</t>
  </si>
  <si>
    <t>S011357-499</t>
  </si>
  <si>
    <t>LukB S190</t>
  </si>
  <si>
    <t>S011357-50</t>
  </si>
  <si>
    <t>LukA Y54</t>
  </si>
  <si>
    <t>S011357-500</t>
  </si>
  <si>
    <t>LukB D191</t>
  </si>
  <si>
    <t>S011357-501</t>
  </si>
  <si>
    <t>LukB N192</t>
  </si>
  <si>
    <t>S011357-502</t>
  </si>
  <si>
    <t>LukB R193</t>
  </si>
  <si>
    <t>S011357-503</t>
  </si>
  <si>
    <t>LukB T194</t>
  </si>
  <si>
    <t>S011357-504</t>
  </si>
  <si>
    <t>LukB K195</t>
  </si>
  <si>
    <t>S011357-505</t>
  </si>
  <si>
    <t>LukB S196</t>
  </si>
  <si>
    <t>S011357-506</t>
  </si>
  <si>
    <t>LukB E197</t>
  </si>
  <si>
    <t>S011357-507</t>
  </si>
  <si>
    <t>LukB I198</t>
  </si>
  <si>
    <t>S011357-508</t>
  </si>
  <si>
    <t>LukB F199</t>
  </si>
  <si>
    <t>S011357-509</t>
  </si>
  <si>
    <t>LukB S200</t>
  </si>
  <si>
    <t>S011357-51</t>
  </si>
  <si>
    <t>LukA D55</t>
  </si>
  <si>
    <t>S011357-510</t>
  </si>
  <si>
    <t>LukB L201</t>
  </si>
  <si>
    <t>S011357-511</t>
  </si>
  <si>
    <t>LukB T202</t>
  </si>
  <si>
    <t>S011357-512</t>
  </si>
  <si>
    <t>LukB R203</t>
  </si>
  <si>
    <t>S011357-513</t>
  </si>
  <si>
    <t>LukB N204</t>
  </si>
  <si>
    <t>S011357-514</t>
  </si>
  <si>
    <t>S011357-515</t>
  </si>
  <si>
    <t>LukB N206</t>
  </si>
  <si>
    <t>S011357-516</t>
  </si>
  <si>
    <t>LukB L207</t>
  </si>
  <si>
    <t>S011357-517</t>
  </si>
  <si>
    <t>LukB W208</t>
  </si>
  <si>
    <t>S011357-518</t>
  </si>
  <si>
    <t>LukB K210</t>
  </si>
  <si>
    <t>S011357-519</t>
  </si>
  <si>
    <t>LukB D211</t>
  </si>
  <si>
    <t>S011357-52</t>
  </si>
  <si>
    <t>LukA E56</t>
  </si>
  <si>
    <t>S011357-520</t>
  </si>
  <si>
    <t>LukB N212</t>
  </si>
  <si>
    <t>S011357-521</t>
  </si>
  <si>
    <t>LukB F213</t>
  </si>
  <si>
    <t>S011357-522</t>
  </si>
  <si>
    <t>LukB T214</t>
  </si>
  <si>
    <t>S011357-523</t>
  </si>
  <si>
    <t>LukB P215</t>
  </si>
  <si>
    <t>S011357-524</t>
  </si>
  <si>
    <t>LukB K216</t>
  </si>
  <si>
    <t>S011357-525</t>
  </si>
  <si>
    <t>LukB D217</t>
  </si>
  <si>
    <t>S011357-526</t>
  </si>
  <si>
    <t>LukB K218</t>
  </si>
  <si>
    <t>S011357-527</t>
  </si>
  <si>
    <t>LukB M219</t>
  </si>
  <si>
    <t>S011357-528</t>
  </si>
  <si>
    <t>LukB P220</t>
  </si>
  <si>
    <t>S011357-529</t>
  </si>
  <si>
    <t>LukB V221</t>
  </si>
  <si>
    <t>S011357-53</t>
  </si>
  <si>
    <t>LukA K57</t>
  </si>
  <si>
    <t>S011357-530</t>
  </si>
  <si>
    <t>LukB T222</t>
  </si>
  <si>
    <t>S011357-531</t>
  </si>
  <si>
    <t>LukB V223</t>
  </si>
  <si>
    <t>S011357-532</t>
  </si>
  <si>
    <t>LukB S224</t>
  </si>
  <si>
    <t>S011357-533</t>
  </si>
  <si>
    <t>LukB E225</t>
  </si>
  <si>
    <t>S011357-534</t>
  </si>
  <si>
    <t>LukB G226</t>
  </si>
  <si>
    <t>S011357-535</t>
  </si>
  <si>
    <t>LukB F227</t>
  </si>
  <si>
    <t>S011357-536</t>
  </si>
  <si>
    <t>LukB N228</t>
  </si>
  <si>
    <t>S011357-537</t>
  </si>
  <si>
    <t>LukB P229</t>
  </si>
  <si>
    <t>S011357-538</t>
  </si>
  <si>
    <t>LukB E230</t>
  </si>
  <si>
    <t>S011357-539</t>
  </si>
  <si>
    <t>LukB F231</t>
  </si>
  <si>
    <t>S011357-54</t>
  </si>
  <si>
    <t>LukA T58</t>
  </si>
  <si>
    <t>S011357-540</t>
  </si>
  <si>
    <t>LukB L232</t>
  </si>
  <si>
    <t>S011357-541</t>
  </si>
  <si>
    <t>LukB V234</t>
  </si>
  <si>
    <t>S011357-542</t>
  </si>
  <si>
    <t>LukB M235</t>
  </si>
  <si>
    <t>S011357-543</t>
  </si>
  <si>
    <t>LukB S236</t>
  </si>
  <si>
    <t>S011357-544</t>
  </si>
  <si>
    <t>LukB H237</t>
  </si>
  <si>
    <t>S011357-545</t>
  </si>
  <si>
    <t>LukB D238</t>
  </si>
  <si>
    <t>S011357-546</t>
  </si>
  <si>
    <t>LukB K239</t>
  </si>
  <si>
    <t>S011357-547</t>
  </si>
  <si>
    <t>LukB K240</t>
  </si>
  <si>
    <t>S011357-548</t>
  </si>
  <si>
    <t>LukB D241</t>
  </si>
  <si>
    <t>S011357-549</t>
  </si>
  <si>
    <t>LukB K242</t>
  </si>
  <si>
    <t>S011357-55</t>
  </si>
  <si>
    <t>LukA N59</t>
  </si>
  <si>
    <t>S011357-550</t>
  </si>
  <si>
    <t>LukB G243</t>
  </si>
  <si>
    <t>S011357-551</t>
  </si>
  <si>
    <t>LukB K244</t>
  </si>
  <si>
    <t>S011357-552</t>
  </si>
  <si>
    <t>LukB S245</t>
  </si>
  <si>
    <t>S011357-553</t>
  </si>
  <si>
    <t>LukB Q246</t>
  </si>
  <si>
    <t>S011357-554</t>
  </si>
  <si>
    <t>LukB F247</t>
  </si>
  <si>
    <t>S011357-555</t>
  </si>
  <si>
    <t>LukB V248</t>
  </si>
  <si>
    <t>S011357-556</t>
  </si>
  <si>
    <t>LukB V249</t>
  </si>
  <si>
    <t>S011357-557</t>
  </si>
  <si>
    <t>LukB H250</t>
  </si>
  <si>
    <t>S011357-558</t>
  </si>
  <si>
    <t>LukB Y251</t>
  </si>
  <si>
    <t>S011357-559</t>
  </si>
  <si>
    <t>LukB K252</t>
  </si>
  <si>
    <t>S011357-56</t>
  </si>
  <si>
    <t>LukA I60</t>
  </si>
  <si>
    <t>S011357-560</t>
  </si>
  <si>
    <t>LukB R253</t>
  </si>
  <si>
    <t>S011357-561</t>
  </si>
  <si>
    <t>LukB S254</t>
  </si>
  <si>
    <t>S011357-562</t>
  </si>
  <si>
    <t>LukB M255</t>
  </si>
  <si>
    <t>S011357-563</t>
  </si>
  <si>
    <t>LukB D256</t>
  </si>
  <si>
    <t>S011357-564</t>
  </si>
  <si>
    <t>LukB E257</t>
  </si>
  <si>
    <t>S011357-565</t>
  </si>
  <si>
    <t>LukB F258</t>
  </si>
  <si>
    <t>S011357-566</t>
  </si>
  <si>
    <t>LukB K259</t>
  </si>
  <si>
    <t>S011357-567</t>
  </si>
  <si>
    <t>LukB I260</t>
  </si>
  <si>
    <t>S011357-568</t>
  </si>
  <si>
    <t>LukB D261</t>
  </si>
  <si>
    <t>S011357-569</t>
  </si>
  <si>
    <t>LukB W262</t>
  </si>
  <si>
    <t>S011357-57</t>
  </si>
  <si>
    <t>LukA L61</t>
  </si>
  <si>
    <t>S011357-570</t>
  </si>
  <si>
    <t>LukB N263</t>
  </si>
  <si>
    <t>S011357-571</t>
  </si>
  <si>
    <t>LukB R264</t>
  </si>
  <si>
    <t>S011357-572</t>
  </si>
  <si>
    <t>LukB H265</t>
  </si>
  <si>
    <t>S011357-573</t>
  </si>
  <si>
    <t>LukB G266</t>
  </si>
  <si>
    <t>S011357-574</t>
  </si>
  <si>
    <t>LukB F267</t>
  </si>
  <si>
    <t>S011357-575</t>
  </si>
  <si>
    <t>LukB W268</t>
  </si>
  <si>
    <t>S011357-576</t>
  </si>
  <si>
    <t>LukB G269</t>
  </si>
  <si>
    <t>S011357-577</t>
  </si>
  <si>
    <t>LukB Y270</t>
  </si>
  <si>
    <t>S011357-578</t>
  </si>
  <si>
    <t>LukB W271</t>
  </si>
  <si>
    <t>S011357-579</t>
  </si>
  <si>
    <t>LukB S272</t>
  </si>
  <si>
    <t>S011357-58</t>
  </si>
  <si>
    <t>LukA Q62</t>
  </si>
  <si>
    <t>S011357-580</t>
  </si>
  <si>
    <t>LukB G273</t>
  </si>
  <si>
    <t>S011357-581</t>
  </si>
  <si>
    <t>LukB E274</t>
  </si>
  <si>
    <t>S011357-582</t>
  </si>
  <si>
    <t>LukB N275</t>
  </si>
  <si>
    <t>S011357-583</t>
  </si>
  <si>
    <t>LukB H276</t>
  </si>
  <si>
    <t>S011357-584</t>
  </si>
  <si>
    <t>LukB V277</t>
  </si>
  <si>
    <t>S011357-585</t>
  </si>
  <si>
    <t>LukB D278</t>
  </si>
  <si>
    <t>S011357-586</t>
  </si>
  <si>
    <t>LukB K279</t>
  </si>
  <si>
    <t>S011357-587</t>
  </si>
  <si>
    <t>LukB K280</t>
  </si>
  <si>
    <t>S011357-588</t>
  </si>
  <si>
    <t>LukB E281</t>
  </si>
  <si>
    <t>S011357-589</t>
  </si>
  <si>
    <t>LukB E282</t>
  </si>
  <si>
    <t>S011357-59</t>
  </si>
  <si>
    <t>LukA N63</t>
  </si>
  <si>
    <t>S011357-590</t>
  </si>
  <si>
    <t>LukB K283</t>
  </si>
  <si>
    <t>S011357-591</t>
  </si>
  <si>
    <t>LukB L284</t>
  </si>
  <si>
    <t>S011357-592</t>
  </si>
  <si>
    <t>LukB S285</t>
  </si>
  <si>
    <t>S011357-593</t>
  </si>
  <si>
    <t>LukB L287</t>
  </si>
  <si>
    <t>S011357-594</t>
  </si>
  <si>
    <t>LukB Y288</t>
  </si>
  <si>
    <t>S011357-595</t>
  </si>
  <si>
    <t>LukB E289</t>
  </si>
  <si>
    <t>S011357-596</t>
  </si>
  <si>
    <t>LukB V290</t>
  </si>
  <si>
    <t>S011357-597</t>
  </si>
  <si>
    <t>LukB D291</t>
  </si>
  <si>
    <t>S011357-598</t>
  </si>
  <si>
    <t>LukB W292</t>
  </si>
  <si>
    <t>S011357-599</t>
  </si>
  <si>
    <t>LukB K293</t>
  </si>
  <si>
    <t>S011357-60</t>
  </si>
  <si>
    <t>LukA L64</t>
  </si>
  <si>
    <t>S011357-600</t>
  </si>
  <si>
    <t>LukB T294</t>
  </si>
  <si>
    <t>S011357-601</t>
  </si>
  <si>
    <t>LukB H295</t>
  </si>
  <si>
    <t>S011357-602</t>
  </si>
  <si>
    <t>LukB N296</t>
  </si>
  <si>
    <t>S011357-603</t>
  </si>
  <si>
    <t>LukB V297</t>
  </si>
  <si>
    <t>S011357-604</t>
  </si>
  <si>
    <t>LukB K298</t>
  </si>
  <si>
    <t>S011357-605</t>
  </si>
  <si>
    <t>LukB F299</t>
  </si>
  <si>
    <t>S011357-606</t>
  </si>
  <si>
    <t>LukB V300</t>
  </si>
  <si>
    <t>S011357-607</t>
  </si>
  <si>
    <t>LukB K301</t>
  </si>
  <si>
    <t>S011357-608</t>
  </si>
  <si>
    <t>LukB V302</t>
  </si>
  <si>
    <t>S011357-609</t>
  </si>
  <si>
    <t>LukB L303</t>
  </si>
  <si>
    <t>S011357-61</t>
  </si>
  <si>
    <t>LukA Q65</t>
  </si>
  <si>
    <t>S011357-610</t>
  </si>
  <si>
    <t>LukB N304</t>
  </si>
  <si>
    <t>S011357-611</t>
  </si>
  <si>
    <t>LukB D305</t>
  </si>
  <si>
    <t>S011357-612</t>
  </si>
  <si>
    <t>LukB N306</t>
  </si>
  <si>
    <t>S011357-613</t>
  </si>
  <si>
    <t>LukB E307</t>
  </si>
  <si>
    <t>S011357-614</t>
  </si>
  <si>
    <t>LukB K308</t>
  </si>
  <si>
    <t>S011357-615</t>
  </si>
  <si>
    <t>LukB K309</t>
  </si>
  <si>
    <t>S011357-62</t>
  </si>
  <si>
    <t>LukA F66</t>
  </si>
  <si>
    <t>S011357-63</t>
  </si>
  <si>
    <t>LukA D67</t>
  </si>
  <si>
    <t>S011357-64</t>
  </si>
  <si>
    <t>LukA F68</t>
  </si>
  <si>
    <t>S011357-65</t>
  </si>
  <si>
    <t>LukA I69</t>
  </si>
  <si>
    <t>S011357-66</t>
  </si>
  <si>
    <t>LukA D70</t>
  </si>
  <si>
    <t>S011357-67</t>
  </si>
  <si>
    <t>LukA D71</t>
  </si>
  <si>
    <t>S011357-68</t>
  </si>
  <si>
    <t>LukA P72</t>
  </si>
  <si>
    <t>S011357-69</t>
  </si>
  <si>
    <t>LukA T73</t>
  </si>
  <si>
    <t>S011357-70</t>
  </si>
  <si>
    <t>LukA Y74</t>
  </si>
  <si>
    <t>S011357-71</t>
  </si>
  <si>
    <t>LukA D75</t>
  </si>
  <si>
    <t>S011357-72</t>
  </si>
  <si>
    <t>LukA K76</t>
  </si>
  <si>
    <t>S011357-73</t>
  </si>
  <si>
    <t>LukA N77</t>
  </si>
  <si>
    <t>S011357-74</t>
  </si>
  <si>
    <t>LukA V78</t>
  </si>
  <si>
    <t>S011357-75</t>
  </si>
  <si>
    <t>LukA L79</t>
  </si>
  <si>
    <t>S011357-76</t>
  </si>
  <si>
    <t>LukA L80</t>
  </si>
  <si>
    <t>S011357-77</t>
  </si>
  <si>
    <t>LukA V81</t>
  </si>
  <si>
    <t>S011357-78</t>
  </si>
  <si>
    <t>LukA K82</t>
  </si>
  <si>
    <t>S011357-79</t>
  </si>
  <si>
    <t>LukA K83</t>
  </si>
  <si>
    <t>S011357-80</t>
  </si>
  <si>
    <t>LukA Q84</t>
  </si>
  <si>
    <t>S011357-81</t>
  </si>
  <si>
    <t>LukA G85</t>
  </si>
  <si>
    <t>S011357-82</t>
  </si>
  <si>
    <t>LukA S86</t>
  </si>
  <si>
    <t>S011357-83</t>
  </si>
  <si>
    <t>LukA I87</t>
  </si>
  <si>
    <t>S011357-84</t>
  </si>
  <si>
    <t>LukA H88</t>
  </si>
  <si>
    <t>S011357-85</t>
  </si>
  <si>
    <t>LukA S89</t>
  </si>
  <si>
    <t>S011357-86</t>
  </si>
  <si>
    <t>LukA N90</t>
  </si>
  <si>
    <t>S011357-87</t>
  </si>
  <si>
    <t>LukA L91</t>
  </si>
  <si>
    <t>S011357-88</t>
  </si>
  <si>
    <t>LukA K92</t>
  </si>
  <si>
    <t>S011357-89</t>
  </si>
  <si>
    <t>LukA F93</t>
  </si>
  <si>
    <t>S011357-90</t>
  </si>
  <si>
    <t>LukA E94</t>
  </si>
  <si>
    <t>S011357-91</t>
  </si>
  <si>
    <t>LukA S95</t>
  </si>
  <si>
    <t>S011357-92</t>
  </si>
  <si>
    <t>LukA H96</t>
  </si>
  <si>
    <t>S011357-93</t>
  </si>
  <si>
    <t>LukA K97</t>
  </si>
  <si>
    <t>S011357-94</t>
  </si>
  <si>
    <t>LukA E98</t>
  </si>
  <si>
    <t>S011357-95</t>
  </si>
  <si>
    <t>LukA E99</t>
  </si>
  <si>
    <t>S011357-96</t>
  </si>
  <si>
    <t>LukA K100</t>
  </si>
  <si>
    <t>S011357-97</t>
  </si>
  <si>
    <t>LukA N101</t>
  </si>
  <si>
    <t>S011357-98</t>
  </si>
  <si>
    <t>LukA S102</t>
  </si>
  <si>
    <t>S011357-99</t>
  </si>
  <si>
    <t>LukA N103</t>
  </si>
  <si>
    <t>VJT 21.91</t>
  </si>
  <si>
    <t>Empty vector</t>
  </si>
  <si>
    <t>8.15994732 (N = 24)</t>
  </si>
  <si>
    <t>0.046625 (N = 8)</t>
  </si>
  <si>
    <t>0.07275 (N = 8)</t>
  </si>
  <si>
    <t>VJT 66.95</t>
  </si>
  <si>
    <t>WT</t>
  </si>
  <si>
    <t>44.0416337 (N = 24)</t>
  </si>
  <si>
    <t>1.8765 (N = 8)</t>
  </si>
  <si>
    <t>1.645125 (N = 8)</t>
  </si>
  <si>
    <t>Plate17</t>
  </si>
  <si>
    <t>A</t>
  </si>
  <si>
    <t>B</t>
  </si>
  <si>
    <t>C</t>
  </si>
  <si>
    <t>D</t>
  </si>
  <si>
    <t>E</t>
  </si>
  <si>
    <t>F</t>
  </si>
  <si>
    <t>G</t>
  </si>
  <si>
    <t>H</t>
  </si>
  <si>
    <t>Plate18</t>
  </si>
  <si>
    <t>Plate19</t>
  </si>
  <si>
    <r>
      <rPr>
        <sz val="9"/>
        <color indexed="8"/>
        <rFont val="Arial"/>
        <family val="2"/>
      </rPr>
      <t>S011357-136</t>
    </r>
  </si>
  <si>
    <r>
      <rPr>
        <sz val="9"/>
        <color indexed="8"/>
        <rFont val="Arial"/>
        <family val="2"/>
      </rPr>
      <t>S011357-191</t>
    </r>
  </si>
  <si>
    <r>
      <rPr>
        <sz val="9"/>
        <color indexed="8"/>
        <rFont val="Arial"/>
        <family val="2"/>
      </rPr>
      <t>S011357-243</t>
    </r>
  </si>
  <si>
    <r>
      <rPr>
        <sz val="9"/>
        <color indexed="8"/>
        <rFont val="Arial"/>
        <family val="2"/>
      </rPr>
      <t>S011357-261</t>
    </r>
  </si>
  <si>
    <r>
      <rPr>
        <sz val="9"/>
        <color indexed="8"/>
        <rFont val="Arial"/>
        <family val="2"/>
      </rPr>
      <t>S011357-274</t>
    </r>
  </si>
  <si>
    <r>
      <rPr>
        <sz val="9"/>
        <color indexed="8"/>
        <rFont val="Arial"/>
        <family val="2"/>
      </rPr>
      <t>S011357-138</t>
    </r>
  </si>
  <si>
    <r>
      <rPr>
        <sz val="9"/>
        <color indexed="8"/>
        <rFont val="Arial"/>
        <family val="2"/>
      </rPr>
      <t>S011357-141</t>
    </r>
  </si>
  <si>
    <r>
      <rPr>
        <sz val="9"/>
        <color indexed="8"/>
        <rFont val="Arial"/>
        <family val="2"/>
      </rPr>
      <t>S011357-226</t>
    </r>
  </si>
  <si>
    <r>
      <rPr>
        <sz val="9"/>
        <color indexed="8"/>
        <rFont val="Arial"/>
        <family val="2"/>
      </rPr>
      <t>S011357-227</t>
    </r>
  </si>
  <si>
    <r>
      <rPr>
        <sz val="9"/>
        <color indexed="8"/>
        <rFont val="Arial"/>
        <family val="2"/>
      </rPr>
      <t>S011357-228</t>
    </r>
  </si>
  <si>
    <t>Plate20</t>
  </si>
  <si>
    <r>
      <rPr>
        <sz val="8"/>
        <color indexed="8"/>
        <rFont val="Arial"/>
        <family val="2"/>
      </rPr>
      <t>Plate22</t>
    </r>
  </si>
  <si>
    <t>Plate26</t>
  </si>
  <si>
    <t>Plate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sz val="8"/>
      <color theme="1"/>
      <name val="Arial"/>
      <family val="2"/>
    </font>
    <font>
      <sz val="9"/>
      <color theme="1"/>
      <name val="Arial"/>
      <family val="2"/>
    </font>
    <font>
      <sz val="11"/>
      <color theme="1"/>
      <name val="Arial"/>
      <family val="2"/>
    </font>
    <font>
      <sz val="9"/>
      <color indexed="8"/>
      <name val="Arial"/>
      <family val="2"/>
    </font>
    <font>
      <sz val="8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2" fillId="0" borderId="0" xfId="0" applyFont="1" applyAlignment="1">
      <alignment vertical="center"/>
    </xf>
    <xf numFmtId="0" fontId="4" fillId="0" borderId="6" xfId="0" applyFont="1" applyBorder="1" applyAlignment="1">
      <alignment horizontal="center"/>
    </xf>
    <xf numFmtId="0" fontId="5" fillId="0" borderId="1" xfId="0" applyFont="1" applyBorder="1"/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6" fillId="0" borderId="0" xfId="0" applyFont="1"/>
    <xf numFmtId="0" fontId="0" fillId="0" borderId="1" xfId="0" applyBorder="1"/>
    <xf numFmtId="0" fontId="1" fillId="0" borderId="0" xfId="0" applyFont="1" applyAlignment="1">
      <alignment horizontal="left"/>
    </xf>
    <xf numFmtId="0" fontId="3" fillId="0" borderId="1" xfId="0" applyFont="1" applyBorder="1"/>
    <xf numFmtId="0" fontId="7" fillId="0" borderId="1" xfId="0" applyFont="1" applyBorder="1"/>
  </cellXfs>
  <cellStyles count="1">
    <cellStyle name="Normal" xfId="0" builtinId="0"/>
  </cellStyles>
  <dxfs count="10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EF72D-78BD-D44C-9537-C3E59C33087A}">
  <dimension ref="A1:H623"/>
  <sheetViews>
    <sheetView tabSelected="1" workbookViewId="0">
      <pane ySplit="1" topLeftCell="A2" activePane="bottomLeft" state="frozen"/>
      <selection pane="bottomLeft" activeCell="A3" sqref="A3"/>
    </sheetView>
  </sheetViews>
  <sheetFormatPr defaultColWidth="11" defaultRowHeight="15.95"/>
  <cols>
    <col min="1" max="1" width="13.625" bestFit="1" customWidth="1"/>
    <col min="2" max="2" width="12.875" bestFit="1" customWidth="1"/>
    <col min="3" max="5" width="32.375" bestFit="1" customWidth="1"/>
    <col min="6" max="6" width="35.375" bestFit="1" customWidth="1"/>
    <col min="7" max="7" width="24.125" bestFit="1" customWidth="1"/>
    <col min="8" max="8" width="25.875" bestFit="1" customWidth="1"/>
  </cols>
  <sheetData>
    <row r="1" spans="1:8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>
      <c r="A2" s="14" t="s">
        <v>8</v>
      </c>
      <c r="B2" s="15" t="s">
        <v>9</v>
      </c>
      <c r="F2" t="s">
        <v>10</v>
      </c>
      <c r="G2" t="s">
        <v>11</v>
      </c>
      <c r="H2" s="1" t="s">
        <v>12</v>
      </c>
    </row>
    <row r="3" spans="1:8">
      <c r="A3" s="3" t="s">
        <v>13</v>
      </c>
      <c r="B3" s="15" t="s">
        <v>14</v>
      </c>
      <c r="C3" s="1">
        <v>54.154759300000002</v>
      </c>
      <c r="D3" s="1">
        <v>42.138818700000002</v>
      </c>
      <c r="E3" s="1">
        <v>35.9170984</v>
      </c>
      <c r="F3" s="2">
        <f>AVERAGE(C3:E3)</f>
        <v>44.07022546666667</v>
      </c>
      <c r="G3" s="1">
        <v>0.32500000000000001</v>
      </c>
      <c r="H3" s="1">
        <v>1.0549999999999999</v>
      </c>
    </row>
    <row r="4" spans="1:8">
      <c r="A4" s="3" t="s">
        <v>15</v>
      </c>
      <c r="B4" s="15" t="s">
        <v>16</v>
      </c>
      <c r="C4" s="1">
        <v>29.396902099999998</v>
      </c>
      <c r="D4" s="1">
        <v>55.9461291</v>
      </c>
      <c r="E4" s="1">
        <v>41.0379334</v>
      </c>
      <c r="F4" s="2">
        <f>AVERAGE(C4:E4)</f>
        <v>42.1269882</v>
      </c>
      <c r="G4" s="1">
        <v>2.35</v>
      </c>
      <c r="H4" s="1">
        <v>1.179</v>
      </c>
    </row>
    <row r="5" spans="1:8">
      <c r="A5" s="3" t="s">
        <v>17</v>
      </c>
      <c r="B5" s="15" t="s">
        <v>18</v>
      </c>
      <c r="C5" s="1">
        <v>23.245083999999999</v>
      </c>
      <c r="D5" s="1">
        <v>46.1544977</v>
      </c>
      <c r="E5" s="1">
        <v>28.871305599999999</v>
      </c>
      <c r="F5" s="2">
        <f>AVERAGE(C5:E5)</f>
        <v>32.756962433333335</v>
      </c>
      <c r="G5" s="1">
        <v>2.2149999999999999</v>
      </c>
      <c r="H5" s="1">
        <v>2.4159999999999999</v>
      </c>
    </row>
    <row r="6" spans="1:8">
      <c r="A6" s="3" t="s">
        <v>19</v>
      </c>
      <c r="B6" s="15" t="s">
        <v>20</v>
      </c>
      <c r="C6" s="1">
        <v>48.142448899999998</v>
      </c>
      <c r="D6" s="1">
        <v>44.857452199999997</v>
      </c>
      <c r="E6" s="1">
        <v>45.502590699999999</v>
      </c>
      <c r="F6" s="2">
        <f>AVERAGE(C6:E6)</f>
        <v>46.167497266666658</v>
      </c>
      <c r="G6" s="1">
        <v>1.222</v>
      </c>
      <c r="H6" s="1">
        <v>1.571</v>
      </c>
    </row>
    <row r="7" spans="1:8">
      <c r="A7" s="3" t="s">
        <v>21</v>
      </c>
      <c r="B7" s="15" t="s">
        <v>22</v>
      </c>
      <c r="C7" s="1">
        <v>42.803860299999997</v>
      </c>
      <c r="D7" s="1">
        <v>46.485107999999997</v>
      </c>
      <c r="E7" s="1">
        <v>47.635574800000001</v>
      </c>
      <c r="F7" s="2">
        <f>AVERAGE(C7:E7)</f>
        <v>45.641514366666662</v>
      </c>
      <c r="G7" s="1">
        <v>0.86699999999999999</v>
      </c>
      <c r="H7" s="1">
        <v>0.64600000000000002</v>
      </c>
    </row>
    <row r="8" spans="1:8">
      <c r="A8" s="3" t="s">
        <v>23</v>
      </c>
      <c r="B8" s="15" t="s">
        <v>24</v>
      </c>
      <c r="C8" s="1">
        <v>37.227842799999998</v>
      </c>
      <c r="D8" s="1">
        <v>46.032815300000003</v>
      </c>
      <c r="E8" s="1">
        <v>47.924801199999997</v>
      </c>
      <c r="F8" s="2">
        <f>AVERAGE(C8:E8)</f>
        <v>43.72848643333333</v>
      </c>
      <c r="G8" s="1">
        <v>1.391</v>
      </c>
      <c r="H8" s="1">
        <v>1.0960000000000001</v>
      </c>
    </row>
    <row r="9" spans="1:8">
      <c r="A9" s="3" t="s">
        <v>25</v>
      </c>
      <c r="B9" s="15" t="s">
        <v>26</v>
      </c>
      <c r="C9" s="1">
        <v>20.224101900000001</v>
      </c>
      <c r="D9" s="1">
        <v>40.055903800000003</v>
      </c>
      <c r="E9" s="1">
        <v>27.2608797</v>
      </c>
      <c r="F9" s="2">
        <f>AVERAGE(C9:E9)</f>
        <v>29.180295133333335</v>
      </c>
      <c r="G9" s="1">
        <v>2.802</v>
      </c>
      <c r="H9" s="1">
        <v>2.7669999999999999</v>
      </c>
    </row>
    <row r="10" spans="1:8">
      <c r="A10" s="3" t="s">
        <v>27</v>
      </c>
      <c r="B10" s="15" t="s">
        <v>28</v>
      </c>
      <c r="C10" s="1">
        <v>49.538360099999998</v>
      </c>
      <c r="D10" s="1">
        <v>43.281607100000002</v>
      </c>
      <c r="E10" s="1">
        <v>37.886010400000004</v>
      </c>
      <c r="F10" s="2">
        <f>AVERAGE(C10:E10)</f>
        <v>43.568659200000006</v>
      </c>
      <c r="G10" s="1">
        <v>1.911</v>
      </c>
      <c r="H10" s="1">
        <v>1.8620000000000001</v>
      </c>
    </row>
    <row r="11" spans="1:8">
      <c r="A11" s="3" t="s">
        <v>29</v>
      </c>
      <c r="B11" s="15" t="s">
        <v>30</v>
      </c>
      <c r="C11" s="1">
        <v>50.419428099999998</v>
      </c>
      <c r="D11" s="1">
        <v>29.771669299999999</v>
      </c>
      <c r="E11" s="1">
        <v>49.9767279</v>
      </c>
      <c r="F11" s="2">
        <f>AVERAGE(C11:E11)</f>
        <v>43.389275099999999</v>
      </c>
      <c r="G11" s="1">
        <v>2.5099999999999998</v>
      </c>
      <c r="H11" s="1">
        <v>2.1030000000000002</v>
      </c>
    </row>
    <row r="12" spans="1:8">
      <c r="A12" s="3" t="s">
        <v>31</v>
      </c>
      <c r="B12" s="15" t="s">
        <v>32</v>
      </c>
      <c r="C12" s="1">
        <v>20.7184445</v>
      </c>
      <c r="D12" s="1">
        <v>35.710655600000003</v>
      </c>
      <c r="E12" s="1">
        <v>30.705143100000001</v>
      </c>
      <c r="F12" s="2">
        <f>AVERAGE(C12:E12)</f>
        <v>29.044747733333335</v>
      </c>
      <c r="G12" s="1">
        <v>2.206</v>
      </c>
      <c r="H12" s="1">
        <v>1.9390000000000001</v>
      </c>
    </row>
    <row r="13" spans="1:8">
      <c r="A13" s="3" t="s">
        <v>33</v>
      </c>
      <c r="B13" s="15" t="s">
        <v>34</v>
      </c>
      <c r="C13" s="1">
        <v>24.285514500000001</v>
      </c>
      <c r="D13" s="1">
        <v>29.875378900000001</v>
      </c>
      <c r="E13" s="1">
        <v>34.620390499999999</v>
      </c>
      <c r="F13" s="2">
        <f>AVERAGE(C13:E13)</f>
        <v>29.593761300000001</v>
      </c>
      <c r="G13" s="1">
        <v>2.964</v>
      </c>
      <c r="H13" s="1">
        <v>2.8130000000000002</v>
      </c>
    </row>
    <row r="14" spans="1:8">
      <c r="A14" s="3" t="s">
        <v>35</v>
      </c>
      <c r="B14" s="15" t="s">
        <v>36</v>
      </c>
      <c r="C14" s="1">
        <v>48.936367400000002</v>
      </c>
      <c r="D14" s="1">
        <v>33.351806699999997</v>
      </c>
      <c r="E14" s="1">
        <v>53.2697231</v>
      </c>
      <c r="F14" s="2">
        <f>AVERAGE(C14:E14)</f>
        <v>45.185965733333326</v>
      </c>
      <c r="G14" s="1">
        <v>1.5249999999999999</v>
      </c>
      <c r="H14" s="1">
        <v>1.379</v>
      </c>
    </row>
    <row r="15" spans="1:8">
      <c r="A15" s="3" t="s">
        <v>37</v>
      </c>
      <c r="B15" s="15" t="s">
        <v>38</v>
      </c>
      <c r="C15" s="1">
        <v>47.805533699999998</v>
      </c>
      <c r="D15" s="1">
        <v>31.079583199999998</v>
      </c>
      <c r="E15" s="1">
        <v>42.622760100000001</v>
      </c>
      <c r="F15" s="2">
        <f>AVERAGE(C15:E15)</f>
        <v>40.502625666666667</v>
      </c>
      <c r="G15" s="1">
        <v>1.1839999999999999</v>
      </c>
      <c r="H15" s="1">
        <v>1.4470000000000001</v>
      </c>
    </row>
    <row r="16" spans="1:8">
      <c r="A16" s="3" t="s">
        <v>39</v>
      </c>
      <c r="B16" s="15" t="s">
        <v>40</v>
      </c>
      <c r="C16" s="1">
        <v>2.7463473600000001</v>
      </c>
      <c r="D16" s="1">
        <v>2.9645942700000001</v>
      </c>
      <c r="E16" s="1">
        <v>0.21875727</v>
      </c>
      <c r="F16" s="2">
        <f>AVERAGE(C16:E16)</f>
        <v>1.9765663000000002</v>
      </c>
      <c r="G16" s="1">
        <v>0.57799999999999996</v>
      </c>
      <c r="H16" s="1">
        <v>1.605</v>
      </c>
    </row>
    <row r="17" spans="1:8">
      <c r="A17" s="3" t="s">
        <v>41</v>
      </c>
      <c r="B17" s="15" t="s">
        <v>42</v>
      </c>
      <c r="C17" s="1">
        <v>7.6787872100000003</v>
      </c>
      <c r="D17" s="1">
        <v>32.864645099999997</v>
      </c>
      <c r="E17" s="1">
        <v>14.7870607</v>
      </c>
      <c r="F17" s="2">
        <f>AVERAGE(C17:E17)</f>
        <v>18.443497669999999</v>
      </c>
      <c r="G17" s="1">
        <v>2.262</v>
      </c>
      <c r="H17" s="1">
        <v>2.347</v>
      </c>
    </row>
    <row r="18" spans="1:8">
      <c r="A18" s="3" t="s">
        <v>43</v>
      </c>
      <c r="B18" s="15" t="s">
        <v>44</v>
      </c>
      <c r="C18" s="1">
        <v>31.4850423</v>
      </c>
      <c r="D18" s="1">
        <v>34.3726427</v>
      </c>
      <c r="E18" s="1">
        <v>43.322540500000002</v>
      </c>
      <c r="F18" s="2">
        <f>AVERAGE(C18:E18)</f>
        <v>36.3934085</v>
      </c>
      <c r="G18" s="1">
        <v>1.673</v>
      </c>
      <c r="H18" s="1">
        <v>1.9990000000000001</v>
      </c>
    </row>
    <row r="19" spans="1:8">
      <c r="A19" s="3" t="s">
        <v>45</v>
      </c>
      <c r="B19" s="15" t="s">
        <v>46</v>
      </c>
      <c r="C19" s="1">
        <v>21.4058937</v>
      </c>
      <c r="D19" s="1">
        <v>22.494342499999998</v>
      </c>
      <c r="E19" s="1">
        <v>40.433374800000003</v>
      </c>
      <c r="F19" s="2">
        <f>AVERAGE(C19:E19)</f>
        <v>28.111203666666665</v>
      </c>
      <c r="G19" s="1">
        <v>2.8250000000000002</v>
      </c>
      <c r="H19" s="1">
        <v>2.778</v>
      </c>
    </row>
    <row r="20" spans="1:8">
      <c r="A20" s="3" t="s">
        <v>47</v>
      </c>
      <c r="B20" s="15" t="s">
        <v>48</v>
      </c>
      <c r="C20" s="1">
        <v>0.46138636</v>
      </c>
      <c r="D20" s="1">
        <v>3.2695239699999998</v>
      </c>
      <c r="E20" s="1">
        <v>2.8438445400000001</v>
      </c>
      <c r="F20" s="2">
        <f>AVERAGE(C20:E20)</f>
        <v>2.1915849566666665</v>
      </c>
      <c r="G20" s="1">
        <v>0.52100000000000002</v>
      </c>
      <c r="H20" s="1">
        <v>1.298</v>
      </c>
    </row>
    <row r="21" spans="1:8">
      <c r="A21" s="3" t="s">
        <v>49</v>
      </c>
      <c r="B21" s="15" t="s">
        <v>50</v>
      </c>
      <c r="C21" s="1">
        <v>5.8176452200000002</v>
      </c>
      <c r="D21" s="1">
        <v>13.844606499999999</v>
      </c>
      <c r="E21" s="1">
        <v>14.7696139</v>
      </c>
      <c r="F21" s="2">
        <f>AVERAGE(C21:E21)</f>
        <v>11.477288539999998</v>
      </c>
      <c r="G21" s="1">
        <v>2.7789999999999999</v>
      </c>
      <c r="H21" s="1">
        <v>2.7330000000000001</v>
      </c>
    </row>
    <row r="22" spans="1:8">
      <c r="A22" s="3" t="s">
        <v>51</v>
      </c>
      <c r="B22" s="15" t="s">
        <v>52</v>
      </c>
      <c r="C22" s="1">
        <v>-0.4605822</v>
      </c>
      <c r="D22" s="1">
        <v>2.3786773999999999</v>
      </c>
      <c r="E22" s="1">
        <v>4.89663761</v>
      </c>
      <c r="F22" s="2">
        <f>AVERAGE(C22:E22)</f>
        <v>2.2715776033333333</v>
      </c>
      <c r="G22" s="1">
        <v>1.9970000000000001</v>
      </c>
      <c r="H22" s="1">
        <v>2.2160000000000002</v>
      </c>
    </row>
    <row r="23" spans="1:8">
      <c r="A23" s="3" t="s">
        <v>53</v>
      </c>
      <c r="B23" s="15" t="s">
        <v>54</v>
      </c>
      <c r="C23" s="1">
        <v>48.7139083</v>
      </c>
      <c r="D23" s="1">
        <v>30.525382400000002</v>
      </c>
      <c r="E23" s="1">
        <v>46.602280700000001</v>
      </c>
      <c r="F23" s="2">
        <f>AVERAGE(C23:E23)</f>
        <v>41.947190466666662</v>
      </c>
      <c r="G23" s="1">
        <v>2.3570000000000002</v>
      </c>
      <c r="H23" s="1">
        <v>1.877</v>
      </c>
    </row>
    <row r="24" spans="1:8">
      <c r="A24" s="3" t="s">
        <v>55</v>
      </c>
      <c r="B24" s="15" t="s">
        <v>56</v>
      </c>
      <c r="C24" s="1">
        <v>19.613968</v>
      </c>
      <c r="D24" s="1">
        <v>19.761343400000001</v>
      </c>
      <c r="E24" s="1">
        <v>20.8821403</v>
      </c>
      <c r="F24" s="2">
        <f>AVERAGE(C24:E24)</f>
        <v>20.085817233333334</v>
      </c>
      <c r="G24" s="1">
        <v>2.972</v>
      </c>
      <c r="H24" s="1">
        <v>2.8149999999999999</v>
      </c>
    </row>
    <row r="25" spans="1:8">
      <c r="A25" s="3" t="s">
        <v>57</v>
      </c>
      <c r="B25" s="15" t="s">
        <v>58</v>
      </c>
      <c r="C25" s="1">
        <v>17.846442799999998</v>
      </c>
      <c r="D25" s="1">
        <v>19.698264999999999</v>
      </c>
      <c r="E25" s="1">
        <v>5.7334993799999996</v>
      </c>
      <c r="F25" s="2">
        <f>AVERAGE(C25:E25)</f>
        <v>14.426069059999998</v>
      </c>
      <c r="G25" s="1">
        <v>2.7570000000000001</v>
      </c>
      <c r="H25" s="1">
        <v>2.8</v>
      </c>
    </row>
    <row r="26" spans="1:8">
      <c r="A26" s="3" t="s">
        <v>59</v>
      </c>
      <c r="B26" s="15" t="s">
        <v>60</v>
      </c>
      <c r="C26" s="1">
        <v>39.435510000000001</v>
      </c>
      <c r="D26" s="1">
        <v>27.987142500000001</v>
      </c>
      <c r="E26" s="1">
        <v>36.048405899999999</v>
      </c>
      <c r="F26" s="2">
        <f>AVERAGE(C26:E26)</f>
        <v>34.490352800000004</v>
      </c>
      <c r="G26" s="1">
        <v>1.2869999999999999</v>
      </c>
      <c r="H26" s="1">
        <v>1.4890000000000001</v>
      </c>
    </row>
    <row r="27" spans="1:8">
      <c r="A27" s="3" t="s">
        <v>61</v>
      </c>
      <c r="B27" s="15" t="s">
        <v>62</v>
      </c>
      <c r="C27" s="1">
        <v>11.2909717</v>
      </c>
      <c r="D27" s="1">
        <v>26.306260999999999</v>
      </c>
      <c r="E27" s="1">
        <v>28.777085899999999</v>
      </c>
      <c r="F27" s="2">
        <f>AVERAGE(C27:E27)</f>
        <v>22.124772866666664</v>
      </c>
      <c r="G27" s="1">
        <v>2.899</v>
      </c>
      <c r="H27" s="1">
        <v>2.8620000000000001</v>
      </c>
    </row>
    <row r="28" spans="1:8">
      <c r="A28" s="3" t="s">
        <v>63</v>
      </c>
      <c r="B28" s="15" t="s">
        <v>64</v>
      </c>
      <c r="C28" s="1">
        <v>23.901086599999999</v>
      </c>
      <c r="D28" s="1">
        <v>23.469952200000002</v>
      </c>
      <c r="E28" s="1">
        <v>39.357409699999998</v>
      </c>
      <c r="F28" s="2">
        <f>AVERAGE(C28:E28)</f>
        <v>28.909482833333332</v>
      </c>
      <c r="G28" s="1">
        <v>2.258</v>
      </c>
      <c r="H28" s="1">
        <v>2.25</v>
      </c>
    </row>
    <row r="29" spans="1:8">
      <c r="A29" s="3" t="s">
        <v>65</v>
      </c>
      <c r="B29" s="15" t="s">
        <v>66</v>
      </c>
      <c r="C29" s="1">
        <v>16.093595499999999</v>
      </c>
      <c r="D29" s="1">
        <v>43.342368299999997</v>
      </c>
      <c r="E29" s="1">
        <v>31.887363300000001</v>
      </c>
      <c r="F29" s="2">
        <f>AVERAGE(C29:E29)</f>
        <v>30.441109033333333</v>
      </c>
      <c r="G29" s="1">
        <v>2.5289999999999999</v>
      </c>
      <c r="H29" s="1">
        <v>1.9750000000000001</v>
      </c>
    </row>
    <row r="30" spans="1:8">
      <c r="A30" s="3" t="s">
        <v>67</v>
      </c>
      <c r="B30" s="15" t="s">
        <v>68</v>
      </c>
      <c r="C30" s="1">
        <v>15.6871361</v>
      </c>
      <c r="D30" s="1">
        <v>34.279180099999998</v>
      </c>
      <c r="E30" s="1">
        <v>26.283453600000001</v>
      </c>
      <c r="F30" s="2">
        <f>AVERAGE(C30:E30)</f>
        <v>25.416589933333331</v>
      </c>
      <c r="G30" s="1">
        <v>2.4889999999999999</v>
      </c>
      <c r="H30" s="1">
        <v>1.71</v>
      </c>
    </row>
    <row r="31" spans="1:8">
      <c r="A31" s="3" t="s">
        <v>69</v>
      </c>
      <c r="B31" s="15" t="s">
        <v>70</v>
      </c>
      <c r="C31" s="1">
        <v>39.936502300000001</v>
      </c>
      <c r="D31" s="1">
        <v>30.560724199999999</v>
      </c>
      <c r="E31" s="1">
        <v>39.815691200000003</v>
      </c>
      <c r="F31" s="2">
        <f>AVERAGE(C31:E31)</f>
        <v>36.770972566666664</v>
      </c>
      <c r="G31" s="1">
        <v>1.5369999999999999</v>
      </c>
      <c r="H31" s="1">
        <v>1.901</v>
      </c>
    </row>
    <row r="32" spans="1:8">
      <c r="A32" s="3" t="s">
        <v>71</v>
      </c>
      <c r="B32" s="15" t="s">
        <v>72</v>
      </c>
      <c r="C32" s="1">
        <v>43.523195999999999</v>
      </c>
      <c r="D32" s="1">
        <v>32.875194</v>
      </c>
      <c r="E32" s="1">
        <v>41.063532700000003</v>
      </c>
      <c r="F32" s="2">
        <f>AVERAGE(C32:E32)</f>
        <v>39.153974233333336</v>
      </c>
      <c r="G32" s="1">
        <v>2.3370000000000002</v>
      </c>
      <c r="H32" s="1">
        <v>2.5390000000000001</v>
      </c>
    </row>
    <row r="33" spans="1:8">
      <c r="A33" s="3" t="s">
        <v>73</v>
      </c>
      <c r="B33" s="15" t="s">
        <v>74</v>
      </c>
      <c r="C33" s="1">
        <v>12.0958726</v>
      </c>
      <c r="D33" s="1">
        <v>13.160673900000001</v>
      </c>
      <c r="E33" s="1">
        <v>10.4458281</v>
      </c>
      <c r="F33" s="2">
        <f>AVERAGE(C33:E33)</f>
        <v>11.900791533333333</v>
      </c>
      <c r="G33" s="1">
        <v>2.351</v>
      </c>
      <c r="H33" s="1">
        <v>2.5179999999999998</v>
      </c>
    </row>
    <row r="34" spans="1:8">
      <c r="A34" s="3" t="s">
        <v>75</v>
      </c>
      <c r="B34" s="15" t="s">
        <v>76</v>
      </c>
      <c r="C34" s="1">
        <v>41.326412400000002</v>
      </c>
      <c r="D34" s="1">
        <v>20.250498799999999</v>
      </c>
      <c r="E34" s="1">
        <v>40.958808500000004</v>
      </c>
      <c r="F34" s="2">
        <f>AVERAGE(C34:E34)</f>
        <v>34.178573233333331</v>
      </c>
      <c r="G34" s="1">
        <v>0.97299999999999998</v>
      </c>
      <c r="H34" s="1">
        <v>0.312</v>
      </c>
    </row>
    <row r="35" spans="1:8">
      <c r="A35" s="3" t="s">
        <v>77</v>
      </c>
      <c r="B35" s="15" t="s">
        <v>78</v>
      </c>
      <c r="C35" s="1">
        <v>2.03229704</v>
      </c>
      <c r="D35" s="1">
        <v>10.138912400000001</v>
      </c>
      <c r="E35" s="1">
        <v>6.3625785400000003</v>
      </c>
      <c r="F35" s="2">
        <f>AVERAGE(C35:E35)</f>
        <v>6.1779293266666668</v>
      </c>
      <c r="G35" s="1">
        <v>2.7149999999999999</v>
      </c>
      <c r="H35" s="1">
        <v>2.141</v>
      </c>
    </row>
    <row r="36" spans="1:8">
      <c r="A36" s="3" t="s">
        <v>79</v>
      </c>
      <c r="B36" s="15" t="s">
        <v>80</v>
      </c>
      <c r="C36" s="1">
        <v>6.4615659799999996</v>
      </c>
      <c r="D36" s="1">
        <v>5.06411868</v>
      </c>
      <c r="E36" s="1">
        <v>7.0684931500000001</v>
      </c>
      <c r="F36" s="2">
        <f>AVERAGE(C36:E36)</f>
        <v>6.198059269999999</v>
      </c>
      <c r="G36" s="1">
        <v>2.5550000000000002</v>
      </c>
      <c r="H36" s="1">
        <v>2.5110000000000001</v>
      </c>
    </row>
    <row r="37" spans="1:8">
      <c r="A37" s="3" t="s">
        <v>81</v>
      </c>
      <c r="B37" s="15" t="s">
        <v>82</v>
      </c>
      <c r="C37" s="1">
        <v>3.1346420400000001</v>
      </c>
      <c r="D37" s="1">
        <v>4.6014583900000003</v>
      </c>
      <c r="E37" s="1">
        <v>6.0622664999999998</v>
      </c>
      <c r="F37" s="2">
        <f>AVERAGE(C37:E37)</f>
        <v>4.5994556433333331</v>
      </c>
      <c r="G37" s="1">
        <v>1.3959999999999999</v>
      </c>
      <c r="H37" s="1">
        <v>1.2490000000000001</v>
      </c>
    </row>
    <row r="38" spans="1:8">
      <c r="A38" s="3" t="s">
        <v>83</v>
      </c>
      <c r="B38" s="15" t="s">
        <v>84</v>
      </c>
      <c r="C38" s="1">
        <v>0.37114877000000002</v>
      </c>
      <c r="D38" s="1">
        <v>2.4088508900000001</v>
      </c>
      <c r="E38" s="1">
        <v>2.7148194299999999</v>
      </c>
      <c r="F38" s="2">
        <f>AVERAGE(C38:E38)</f>
        <v>1.8316063633333333</v>
      </c>
      <c r="G38" s="1">
        <v>0.95</v>
      </c>
      <c r="H38" s="1">
        <v>1.129</v>
      </c>
    </row>
    <row r="39" spans="1:8">
      <c r="A39" s="3" t="s">
        <v>85</v>
      </c>
      <c r="B39" s="15" t="s">
        <v>86</v>
      </c>
      <c r="C39" s="1">
        <v>13.5839088</v>
      </c>
      <c r="D39" s="1">
        <v>11.6049656</v>
      </c>
      <c r="E39" s="1">
        <v>15.9878985</v>
      </c>
      <c r="F39" s="2">
        <f>AVERAGE(C39:E39)</f>
        <v>13.725590966666667</v>
      </c>
      <c r="G39" s="1">
        <v>2.0289999999999999</v>
      </c>
      <c r="H39" s="1">
        <v>2.024</v>
      </c>
    </row>
    <row r="40" spans="1:8">
      <c r="A40" s="3" t="s">
        <v>87</v>
      </c>
      <c r="B40" s="15" t="s">
        <v>88</v>
      </c>
      <c r="C40" s="1">
        <v>18.1236864</v>
      </c>
      <c r="D40" s="1">
        <v>25.330651199999998</v>
      </c>
      <c r="E40" s="1">
        <v>41.011208000000003</v>
      </c>
      <c r="F40" s="2">
        <f>AVERAGE(C40:E40)</f>
        <v>28.15518186666667</v>
      </c>
      <c r="G40" s="1">
        <v>2.988</v>
      </c>
      <c r="H40" s="1">
        <v>2.82</v>
      </c>
    </row>
    <row r="41" spans="1:8">
      <c r="A41" s="3" t="s">
        <v>89</v>
      </c>
      <c r="B41" s="15" t="s">
        <v>90</v>
      </c>
      <c r="C41" s="1">
        <v>84.188168000000005</v>
      </c>
      <c r="D41" s="1">
        <v>77.641438300000004</v>
      </c>
      <c r="E41" s="1">
        <v>63.0784558</v>
      </c>
      <c r="F41" s="2">
        <f>AVERAGE(C41:E41)</f>
        <v>74.969354033333346</v>
      </c>
      <c r="G41" s="1">
        <v>2.927</v>
      </c>
      <c r="H41" s="1">
        <v>2.8690000000000002</v>
      </c>
    </row>
    <row r="42" spans="1:8">
      <c r="A42" s="3" t="s">
        <v>91</v>
      </c>
      <c r="B42" s="15" t="s">
        <v>92</v>
      </c>
      <c r="C42" s="1">
        <v>2.6694496299999999</v>
      </c>
      <c r="D42" s="1">
        <v>14.060647100000001</v>
      </c>
      <c r="E42" s="1">
        <v>4.0539911599999998</v>
      </c>
      <c r="F42" s="2">
        <f>AVERAGE(C42:E42)</f>
        <v>6.9280292966666659</v>
      </c>
      <c r="G42" s="1">
        <v>2.8530000000000002</v>
      </c>
      <c r="H42" s="1">
        <v>2.4489999999999998</v>
      </c>
    </row>
    <row r="43" spans="1:8">
      <c r="A43" s="3" t="s">
        <v>93</v>
      </c>
      <c r="B43" s="15" t="s">
        <v>94</v>
      </c>
      <c r="C43" s="1">
        <v>6.9176765199999997</v>
      </c>
      <c r="D43" s="1">
        <v>6.0196127700000002</v>
      </c>
      <c r="E43" s="1">
        <v>7.8356164399999999</v>
      </c>
      <c r="F43" s="2">
        <f>AVERAGE(C43:E43)</f>
        <v>6.9243019099999996</v>
      </c>
      <c r="G43" s="1">
        <v>1.9950000000000001</v>
      </c>
      <c r="H43" s="1">
        <v>2.0009999999999999</v>
      </c>
    </row>
    <row r="44" spans="1:8">
      <c r="A44" s="3" t="s">
        <v>95</v>
      </c>
      <c r="B44" s="15" t="s">
        <v>96</v>
      </c>
      <c r="C44" s="1">
        <v>53.876813300000002</v>
      </c>
      <c r="D44" s="1">
        <v>45.333628900000001</v>
      </c>
      <c r="E44" s="1">
        <v>58.087037500000001</v>
      </c>
      <c r="F44" s="2">
        <f>AVERAGE(C44:E44)</f>
        <v>52.432493233333332</v>
      </c>
      <c r="G44" s="1">
        <v>2.0960000000000001</v>
      </c>
      <c r="H44" s="1">
        <v>1.484</v>
      </c>
    </row>
    <row r="45" spans="1:8">
      <c r="A45" s="3" t="s">
        <v>97</v>
      </c>
      <c r="B45" s="15" t="s">
        <v>98</v>
      </c>
      <c r="C45" s="1">
        <v>41.799137999999999</v>
      </c>
      <c r="D45" s="1">
        <v>25.027709999999999</v>
      </c>
      <c r="E45" s="1">
        <v>43.937630900000002</v>
      </c>
      <c r="F45" s="2">
        <f>AVERAGE(C45:E45)</f>
        <v>36.921492966666669</v>
      </c>
      <c r="G45" s="1">
        <v>1.109</v>
      </c>
      <c r="H45" s="1">
        <v>0.56000000000000005</v>
      </c>
    </row>
    <row r="46" spans="1:8">
      <c r="A46" s="3" t="s">
        <v>99</v>
      </c>
      <c r="B46" s="15" t="s">
        <v>100</v>
      </c>
      <c r="C46" s="1">
        <v>23.337655900000001</v>
      </c>
      <c r="D46" s="1">
        <v>17.978375700000001</v>
      </c>
      <c r="E46" s="1">
        <v>27.521793299999999</v>
      </c>
      <c r="F46" s="2">
        <f>AVERAGE(C46:E46)</f>
        <v>22.945941633333334</v>
      </c>
      <c r="G46" s="1">
        <v>2.1520000000000001</v>
      </c>
      <c r="H46" s="1">
        <v>1.762</v>
      </c>
    </row>
    <row r="47" spans="1:8">
      <c r="A47" s="3" t="s">
        <v>101</v>
      </c>
      <c r="B47" s="15" t="s">
        <v>102</v>
      </c>
      <c r="C47" s="1">
        <v>51.884809699999998</v>
      </c>
      <c r="D47" s="1">
        <v>64.475735499999999</v>
      </c>
      <c r="E47" s="1">
        <v>54.6799502</v>
      </c>
      <c r="F47" s="2">
        <f>AVERAGE(C47:E47)</f>
        <v>57.013498466666668</v>
      </c>
      <c r="G47" s="1">
        <v>1.84</v>
      </c>
      <c r="H47" s="1">
        <v>1.3620000000000001</v>
      </c>
    </row>
    <row r="48" spans="1:8">
      <c r="A48" s="3" t="s">
        <v>103</v>
      </c>
      <c r="B48" s="15" t="s">
        <v>104</v>
      </c>
      <c r="C48" s="1">
        <v>29.213432900000001</v>
      </c>
      <c r="D48" s="1">
        <v>29.5348252</v>
      </c>
      <c r="E48" s="1">
        <v>44.826899099999999</v>
      </c>
      <c r="F48" s="2">
        <f>AVERAGE(C48:E48)</f>
        <v>34.5250524</v>
      </c>
      <c r="G48" s="1">
        <v>1.8</v>
      </c>
      <c r="H48" s="1">
        <v>1.855</v>
      </c>
    </row>
    <row r="49" spans="1:8">
      <c r="A49" s="3" t="s">
        <v>105</v>
      </c>
      <c r="B49" s="15" t="s">
        <v>106</v>
      </c>
      <c r="C49" s="1">
        <v>46.134239600000001</v>
      </c>
      <c r="D49" s="1">
        <v>47.5282877</v>
      </c>
      <c r="E49" s="1">
        <v>56.762141999999997</v>
      </c>
      <c r="F49" s="2">
        <f>AVERAGE(C49:E49)</f>
        <v>50.141556433333335</v>
      </c>
      <c r="G49" s="1">
        <v>2.3940000000000001</v>
      </c>
      <c r="H49" s="1">
        <v>2.3079999999999998</v>
      </c>
    </row>
    <row r="50" spans="1:8">
      <c r="A50" s="3" t="s">
        <v>107</v>
      </c>
      <c r="B50" s="15" t="s">
        <v>108</v>
      </c>
      <c r="C50" s="1">
        <v>58.610204400000001</v>
      </c>
      <c r="D50" s="1">
        <v>50.907719399999998</v>
      </c>
      <c r="E50" s="1">
        <v>57.9377335</v>
      </c>
      <c r="F50" s="2">
        <f>AVERAGE(C50:E50)</f>
        <v>55.818552433333338</v>
      </c>
      <c r="G50" s="1">
        <v>2.698</v>
      </c>
      <c r="H50" s="1">
        <v>2.6960000000000002</v>
      </c>
    </row>
    <row r="51" spans="1:8">
      <c r="A51" s="3" t="s">
        <v>109</v>
      </c>
      <c r="B51" s="15" t="s">
        <v>110</v>
      </c>
      <c r="C51" s="1">
        <v>5.6684609500000001</v>
      </c>
      <c r="D51" s="1">
        <v>20.980857199999999</v>
      </c>
      <c r="E51" s="1">
        <v>13.3721201</v>
      </c>
      <c r="F51" s="2">
        <f>AVERAGE(C51:E51)</f>
        <v>13.340479416666668</v>
      </c>
      <c r="G51" s="1">
        <v>2.9420000000000002</v>
      </c>
      <c r="H51" s="1">
        <v>2.5840000000000001</v>
      </c>
    </row>
    <row r="52" spans="1:8">
      <c r="A52" s="3" t="s">
        <v>111</v>
      </c>
      <c r="B52" s="15" t="s">
        <v>112</v>
      </c>
      <c r="C52" s="1">
        <v>7.5973706600000002</v>
      </c>
      <c r="D52" s="1">
        <v>7.6992708099999998</v>
      </c>
      <c r="E52" s="1">
        <v>11.242839399999999</v>
      </c>
      <c r="F52" s="2">
        <f>AVERAGE(C52:E52)</f>
        <v>8.8464936233333322</v>
      </c>
      <c r="G52" s="1">
        <v>1.6579999999999999</v>
      </c>
      <c r="H52" s="1">
        <v>2.1179999999999999</v>
      </c>
    </row>
    <row r="53" spans="1:8">
      <c r="A53" s="3" t="s">
        <v>113</v>
      </c>
      <c r="B53" s="15" t="s">
        <v>114</v>
      </c>
      <c r="C53" s="1">
        <v>55.035454399999999</v>
      </c>
      <c r="D53" s="1">
        <v>41.930835700000003</v>
      </c>
      <c r="E53" s="1">
        <v>58.5292064</v>
      </c>
      <c r="F53" s="2">
        <f>AVERAGE(C53:E53)</f>
        <v>51.831832166666665</v>
      </c>
      <c r="G53" s="1">
        <v>2.6339999999999999</v>
      </c>
      <c r="H53" s="1">
        <v>2.7349999999999999</v>
      </c>
    </row>
    <row r="54" spans="1:8">
      <c r="A54" s="3" t="s">
        <v>115</v>
      </c>
      <c r="B54" s="15" t="s">
        <v>116</v>
      </c>
      <c r="C54" s="1">
        <v>81.809238500000006</v>
      </c>
      <c r="D54" s="1">
        <v>88.946442000000005</v>
      </c>
      <c r="E54" s="1">
        <v>105.66874199999999</v>
      </c>
      <c r="F54" s="2">
        <f>AVERAGE(C54:E54)</f>
        <v>92.141474166666669</v>
      </c>
      <c r="G54" s="1">
        <v>2.968</v>
      </c>
      <c r="H54" s="1">
        <v>2.8690000000000002</v>
      </c>
    </row>
    <row r="55" spans="1:8">
      <c r="A55" s="3" t="s">
        <v>117</v>
      </c>
      <c r="B55" s="15" t="s">
        <v>118</v>
      </c>
      <c r="C55" s="1">
        <v>56.731705099999999</v>
      </c>
      <c r="D55" s="1">
        <v>42.1746841</v>
      </c>
      <c r="E55" s="1">
        <v>62.264370499999998</v>
      </c>
      <c r="F55" s="2">
        <f>AVERAGE(C55:E55)</f>
        <v>53.723586566666675</v>
      </c>
      <c r="G55" s="1">
        <v>2.0569999999999999</v>
      </c>
      <c r="H55" s="1">
        <v>1.909</v>
      </c>
    </row>
    <row r="56" spans="1:8">
      <c r="A56" s="3" t="s">
        <v>119</v>
      </c>
      <c r="B56" s="15" t="s">
        <v>120</v>
      </c>
      <c r="C56" s="1">
        <v>41.131760700000001</v>
      </c>
      <c r="D56" s="1">
        <v>26.1250277</v>
      </c>
      <c r="E56" s="1">
        <v>45.869211100000001</v>
      </c>
      <c r="F56" s="2">
        <f>AVERAGE(C56:E56)</f>
        <v>37.7086665</v>
      </c>
      <c r="G56" s="1">
        <v>1.726</v>
      </c>
      <c r="H56" s="1">
        <v>1.5309999999999999</v>
      </c>
    </row>
    <row r="57" spans="1:8">
      <c r="A57" s="3" t="s">
        <v>121</v>
      </c>
      <c r="B57" s="15" t="s">
        <v>122</v>
      </c>
      <c r="C57" s="1">
        <v>124.35700199999999</v>
      </c>
      <c r="D57" s="1">
        <v>109.539276</v>
      </c>
      <c r="E57" s="1">
        <v>95.088082900000003</v>
      </c>
      <c r="F57" s="2">
        <f>AVERAGE(C57:E57)</f>
        <v>109.66145363333334</v>
      </c>
      <c r="G57" s="1">
        <v>2.944</v>
      </c>
      <c r="H57" s="1">
        <v>3.0190000000000001</v>
      </c>
    </row>
    <row r="58" spans="1:8">
      <c r="A58" s="3" t="s">
        <v>123</v>
      </c>
      <c r="B58" s="15" t="s">
        <v>124</v>
      </c>
      <c r="C58" s="1">
        <v>64.226624299999997</v>
      </c>
      <c r="D58" s="1">
        <v>49.097309500000001</v>
      </c>
      <c r="E58" s="1">
        <v>63.975093399999999</v>
      </c>
      <c r="F58" s="2">
        <f>AVERAGE(C58:E58)</f>
        <v>59.099675733333328</v>
      </c>
      <c r="G58" s="1">
        <v>2.859</v>
      </c>
      <c r="H58" s="1">
        <v>2.44</v>
      </c>
    </row>
    <row r="59" spans="1:8">
      <c r="A59" s="3" t="s">
        <v>125</v>
      </c>
      <c r="B59" s="15" t="s">
        <v>126</v>
      </c>
      <c r="C59" s="1">
        <v>14.145966100000001</v>
      </c>
      <c r="D59" s="1">
        <v>5.4492962800000004</v>
      </c>
      <c r="E59" s="1">
        <v>5.6373056999999998</v>
      </c>
      <c r="F59" s="2">
        <f>AVERAGE(C59:E59)</f>
        <v>8.4108560266666661</v>
      </c>
      <c r="G59" s="1">
        <v>2.3210000000000002</v>
      </c>
      <c r="H59" s="1">
        <v>2.4460000000000002</v>
      </c>
    </row>
    <row r="60" spans="1:8">
      <c r="A60" s="3" t="s">
        <v>127</v>
      </c>
      <c r="B60" s="15" t="s">
        <v>128</v>
      </c>
      <c r="C60" s="1">
        <v>32.308030299999999</v>
      </c>
      <c r="D60" s="1">
        <v>55.310858899999999</v>
      </c>
      <c r="E60" s="1">
        <v>57.095648099999998</v>
      </c>
      <c r="F60" s="2">
        <f>AVERAGE(C60:E60)</f>
        <v>48.238179099999996</v>
      </c>
      <c r="G60" s="1">
        <v>2.637</v>
      </c>
      <c r="H60" s="1">
        <v>2.4689999999999999</v>
      </c>
    </row>
    <row r="61" spans="1:8">
      <c r="A61" s="3" t="s">
        <v>129</v>
      </c>
      <c r="B61" s="15" t="s">
        <v>130</v>
      </c>
      <c r="C61" s="1">
        <v>76.496892200000005</v>
      </c>
      <c r="D61" s="1">
        <v>84.943424699999994</v>
      </c>
      <c r="E61" s="1">
        <v>73.957658800000004</v>
      </c>
      <c r="F61" s="2">
        <f>AVERAGE(C61:E61)</f>
        <v>78.465991900000006</v>
      </c>
      <c r="G61" s="1">
        <v>3.056</v>
      </c>
      <c r="H61" s="1">
        <v>2.8769999999999998</v>
      </c>
    </row>
    <row r="62" spans="1:8">
      <c r="A62" s="3" t="s">
        <v>131</v>
      </c>
      <c r="B62" s="15" t="s">
        <v>132</v>
      </c>
      <c r="C62" s="1">
        <v>61.203774099999997</v>
      </c>
      <c r="D62" s="1">
        <v>79.190344499999995</v>
      </c>
      <c r="E62" s="1">
        <v>70.789539199999993</v>
      </c>
      <c r="F62" s="2">
        <f>AVERAGE(C62:E62)</f>
        <v>70.394552599999997</v>
      </c>
      <c r="G62" s="1">
        <v>2.7469999999999999</v>
      </c>
      <c r="H62" s="1">
        <v>2.6890000000000001</v>
      </c>
    </row>
    <row r="63" spans="1:8">
      <c r="A63" s="3" t="s">
        <v>133</v>
      </c>
      <c r="B63" s="15" t="s">
        <v>134</v>
      </c>
      <c r="C63" s="1">
        <v>112.18890500000001</v>
      </c>
      <c r="D63" s="1">
        <v>95.932165800000007</v>
      </c>
      <c r="E63" s="1">
        <v>106.28345400000001</v>
      </c>
      <c r="F63" s="2">
        <f>AVERAGE(C63:E63)</f>
        <v>104.80150826666666</v>
      </c>
      <c r="G63" s="1">
        <v>2.9910000000000001</v>
      </c>
      <c r="H63" s="1">
        <v>2.8119999999999998</v>
      </c>
    </row>
    <row r="64" spans="1:8">
      <c r="A64" s="3" t="s">
        <v>135</v>
      </c>
      <c r="B64" s="15" t="s">
        <v>136</v>
      </c>
      <c r="C64" s="1">
        <v>39.713583900000003</v>
      </c>
      <c r="D64" s="1">
        <v>26.900908900000001</v>
      </c>
      <c r="E64" s="1">
        <v>35.8156854</v>
      </c>
      <c r="F64" s="2">
        <f>AVERAGE(C64:E64)</f>
        <v>34.143392733333336</v>
      </c>
      <c r="G64" s="1">
        <v>2.831</v>
      </c>
      <c r="H64" s="1">
        <v>2.5659999999999998</v>
      </c>
    </row>
    <row r="65" spans="1:8">
      <c r="A65" s="3" t="s">
        <v>137</v>
      </c>
      <c r="B65" s="15" t="s">
        <v>138</v>
      </c>
      <c r="C65" s="1">
        <v>61.937128299999998</v>
      </c>
      <c r="D65" s="1">
        <v>48.302740800000002</v>
      </c>
      <c r="E65" s="1">
        <v>53.374844299999999</v>
      </c>
      <c r="F65" s="2">
        <f>AVERAGE(C65:E65)</f>
        <v>54.538237799999997</v>
      </c>
      <c r="G65" s="1">
        <v>1.6539999999999999</v>
      </c>
      <c r="H65" s="1">
        <v>1.367</v>
      </c>
    </row>
    <row r="66" spans="1:8">
      <c r="A66" s="3" t="s">
        <v>139</v>
      </c>
      <c r="B66" s="15" t="s">
        <v>140</v>
      </c>
      <c r="C66" s="1">
        <v>50.021982899999998</v>
      </c>
      <c r="D66" s="1">
        <v>66.065199100000001</v>
      </c>
      <c r="E66" s="1">
        <v>31.948186499999998</v>
      </c>
      <c r="F66" s="2">
        <f>AVERAGE(C66:E66)</f>
        <v>49.345122833333335</v>
      </c>
      <c r="G66" s="1">
        <v>2.3180000000000001</v>
      </c>
      <c r="H66" s="1">
        <v>2.6440000000000001</v>
      </c>
    </row>
    <row r="67" spans="1:8">
      <c r="A67" s="3" t="s">
        <v>141</v>
      </c>
      <c r="B67" s="15" t="s">
        <v>142</v>
      </c>
      <c r="C67" s="1">
        <v>51.044185499999998</v>
      </c>
      <c r="D67" s="1">
        <v>34.379886900000002</v>
      </c>
      <c r="E67" s="1">
        <v>39.803108799999997</v>
      </c>
      <c r="F67" s="2">
        <f>AVERAGE(C67:E67)</f>
        <v>41.74239373333333</v>
      </c>
      <c r="G67" s="1">
        <v>0.78900000000000003</v>
      </c>
      <c r="H67" s="1">
        <v>0.52100000000000002</v>
      </c>
    </row>
    <row r="68" spans="1:8">
      <c r="A68" s="16" t="s">
        <v>143</v>
      </c>
      <c r="B68" s="15" t="s">
        <v>144</v>
      </c>
      <c r="C68" s="1">
        <v>23.328712599999999</v>
      </c>
      <c r="D68" s="1">
        <v>16.650741799999999</v>
      </c>
      <c r="E68" s="1">
        <v>30.181818199999999</v>
      </c>
      <c r="F68" s="2">
        <f>AVERAGE(C68:E68)</f>
        <v>23.387090866666664</v>
      </c>
      <c r="G68" s="1">
        <v>1.0940000000000001</v>
      </c>
      <c r="H68" s="1">
        <v>1.1839999999999999</v>
      </c>
    </row>
    <row r="69" spans="1:8">
      <c r="A69" s="3" t="s">
        <v>145</v>
      </c>
      <c r="B69" s="15" t="s">
        <v>146</v>
      </c>
      <c r="C69" s="1">
        <v>74.315243100000004</v>
      </c>
      <c r="D69" s="1">
        <v>72.101529600000006</v>
      </c>
      <c r="E69" s="1">
        <v>75.599255299999996</v>
      </c>
      <c r="F69" s="2">
        <f>AVERAGE(C69:E69)</f>
        <v>74.005342666666664</v>
      </c>
      <c r="G69" s="1">
        <v>2.827</v>
      </c>
      <c r="H69" s="1">
        <v>2.5310000000000001</v>
      </c>
    </row>
    <row r="70" spans="1:8">
      <c r="A70" s="3" t="s">
        <v>147</v>
      </c>
      <c r="B70" s="15" t="s">
        <v>148</v>
      </c>
      <c r="C70" s="1">
        <v>47.520457899999997</v>
      </c>
      <c r="D70" s="1">
        <v>55.986924799999997</v>
      </c>
      <c r="E70" s="1">
        <v>56.493150700000001</v>
      </c>
      <c r="F70" s="2">
        <f>AVERAGE(C70:E70)</f>
        <v>53.333511133333332</v>
      </c>
      <c r="G70" s="1">
        <v>1.2270000000000001</v>
      </c>
      <c r="H70" s="1">
        <v>1.6519999999999999</v>
      </c>
    </row>
    <row r="71" spans="1:8">
      <c r="A71" s="3" t="s">
        <v>149</v>
      </c>
      <c r="B71" s="15" t="s">
        <v>150</v>
      </c>
      <c r="C71" s="1">
        <v>27.573327500000001</v>
      </c>
      <c r="D71" s="1">
        <v>70.167711299999993</v>
      </c>
      <c r="E71" s="1">
        <v>31.096113599999999</v>
      </c>
      <c r="F71" s="2">
        <f>AVERAGE(C71:E71)</f>
        <v>42.945717466666672</v>
      </c>
      <c r="G71" s="1">
        <v>2.7250000000000001</v>
      </c>
      <c r="H71" s="1">
        <v>2.0089999999999999</v>
      </c>
    </row>
    <row r="72" spans="1:8">
      <c r="A72" s="3" t="s">
        <v>151</v>
      </c>
      <c r="B72" s="15" t="s">
        <v>152</v>
      </c>
      <c r="C72" s="1">
        <v>60.375906800000003</v>
      </c>
      <c r="D72" s="1">
        <v>57.861181299999998</v>
      </c>
      <c r="E72" s="1">
        <v>30.269430100000001</v>
      </c>
      <c r="F72" s="2">
        <f>AVERAGE(C72:E72)</f>
        <v>49.502172733333332</v>
      </c>
      <c r="G72" s="1">
        <v>1.897</v>
      </c>
      <c r="H72" s="1">
        <v>2.5030000000000001</v>
      </c>
    </row>
    <row r="73" spans="1:8">
      <c r="A73" s="3" t="s">
        <v>153</v>
      </c>
      <c r="B73" s="15" t="s">
        <v>154</v>
      </c>
      <c r="C73" s="1">
        <v>36.274737000000002</v>
      </c>
      <c r="D73" s="1">
        <v>26.900908900000001</v>
      </c>
      <c r="E73" s="1">
        <v>49.104026099999999</v>
      </c>
      <c r="F73" s="2">
        <f>AVERAGE(C73:E73)</f>
        <v>37.426557333333335</v>
      </c>
      <c r="G73" s="1">
        <v>2.6379999999999999</v>
      </c>
      <c r="H73" s="1">
        <v>2.5270000000000001</v>
      </c>
    </row>
    <row r="74" spans="1:8">
      <c r="A74" s="3" t="s">
        <v>155</v>
      </c>
      <c r="B74" s="15" t="s">
        <v>156</v>
      </c>
      <c r="C74" s="1">
        <v>33.799879500000003</v>
      </c>
      <c r="D74" s="1">
        <v>36.488583499999997</v>
      </c>
      <c r="E74" s="1">
        <v>36.606935100000001</v>
      </c>
      <c r="F74" s="2">
        <f>AVERAGE(C74:E74)</f>
        <v>35.631799366666669</v>
      </c>
      <c r="G74" s="1">
        <v>2.75</v>
      </c>
      <c r="H74" s="1">
        <v>2.5569999999999999</v>
      </c>
    </row>
    <row r="75" spans="1:8">
      <c r="A75" s="3" t="s">
        <v>157</v>
      </c>
      <c r="B75" s="15" t="s">
        <v>158</v>
      </c>
      <c r="C75" s="1">
        <v>33.595958699999997</v>
      </c>
      <c r="D75" s="1">
        <v>19.674129900000001</v>
      </c>
      <c r="E75" s="1">
        <v>36.153130099999998</v>
      </c>
      <c r="F75" s="2">
        <f>AVERAGE(C75:E75)</f>
        <v>29.807739566666665</v>
      </c>
      <c r="G75" s="1">
        <v>2.109</v>
      </c>
      <c r="H75" s="1">
        <v>2.1589999999999998</v>
      </c>
    </row>
    <row r="76" spans="1:8">
      <c r="A76" s="3" t="s">
        <v>159</v>
      </c>
      <c r="B76" s="15" t="s">
        <v>160</v>
      </c>
      <c r="C76" s="1">
        <v>49.659359500000001</v>
      </c>
      <c r="D76" s="1">
        <v>39.957880699999997</v>
      </c>
      <c r="E76" s="1">
        <v>58.459390300000003</v>
      </c>
      <c r="F76" s="2">
        <f>AVERAGE(C76:E76)</f>
        <v>49.358876833333333</v>
      </c>
      <c r="G76" s="1">
        <v>2.2759999999999998</v>
      </c>
      <c r="H76" s="1">
        <v>1.9690000000000001</v>
      </c>
    </row>
    <row r="77" spans="1:8">
      <c r="A77" s="3" t="s">
        <v>161</v>
      </c>
      <c r="B77" s="15" t="s">
        <v>162</v>
      </c>
      <c r="C77" s="1">
        <v>60.995504500000003</v>
      </c>
      <c r="D77" s="1">
        <v>49.279538899999999</v>
      </c>
      <c r="E77" s="1">
        <v>61.4847568</v>
      </c>
      <c r="F77" s="2">
        <f>AVERAGE(C77:E77)</f>
        <v>57.253266733333334</v>
      </c>
      <c r="G77" s="1">
        <v>2.78</v>
      </c>
      <c r="H77" s="1">
        <v>2.552</v>
      </c>
    </row>
    <row r="78" spans="1:8">
      <c r="A78" s="3" t="s">
        <v>163</v>
      </c>
      <c r="B78" s="15" t="s">
        <v>164</v>
      </c>
      <c r="C78" s="1">
        <v>38.559227300000003</v>
      </c>
      <c r="D78" s="1">
        <v>37.550917800000001</v>
      </c>
      <c r="E78" s="1">
        <v>51.701120799999998</v>
      </c>
      <c r="F78" s="2">
        <f>AVERAGE(C78:E78)</f>
        <v>42.603755300000003</v>
      </c>
      <c r="G78" s="1">
        <v>1.0900000000000001</v>
      </c>
      <c r="H78" s="1">
        <v>0.73699999999999999</v>
      </c>
    </row>
    <row r="79" spans="1:8">
      <c r="A79" s="3" t="s">
        <v>165</v>
      </c>
      <c r="B79" s="15" t="s">
        <v>166</v>
      </c>
      <c r="C79" s="1">
        <v>72.448643300000001</v>
      </c>
      <c r="D79" s="1">
        <v>88.861595800000003</v>
      </c>
      <c r="E79" s="1">
        <v>65.138468700000004</v>
      </c>
      <c r="F79" s="2">
        <f>AVERAGE(C79:E79)</f>
        <v>75.482902600000003</v>
      </c>
      <c r="G79" s="1">
        <v>1.4370000000000001</v>
      </c>
      <c r="H79" s="1">
        <v>1.407</v>
      </c>
    </row>
    <row r="80" spans="1:8">
      <c r="A80" s="3" t="s">
        <v>167</v>
      </c>
      <c r="B80" s="15" t="s">
        <v>168</v>
      </c>
      <c r="C80" s="1">
        <v>57.626436499999997</v>
      </c>
      <c r="D80" s="1">
        <v>63.007291899999998</v>
      </c>
      <c r="E80" s="1">
        <v>65.788293899999999</v>
      </c>
      <c r="F80" s="2">
        <f>AVERAGE(C80:E80)</f>
        <v>62.140674099999991</v>
      </c>
      <c r="G80" s="1">
        <v>2.2480000000000002</v>
      </c>
      <c r="H80" s="1">
        <v>2.6339999999999999</v>
      </c>
    </row>
    <row r="81" spans="1:8">
      <c r="A81" s="3" t="s">
        <v>169</v>
      </c>
      <c r="B81" s="15" t="s">
        <v>170</v>
      </c>
      <c r="C81" s="1">
        <v>41.349550600000001</v>
      </c>
      <c r="D81" s="1">
        <v>38.385717900000003</v>
      </c>
      <c r="E81" s="1">
        <v>60.169364899999998</v>
      </c>
      <c r="F81" s="2">
        <f>AVERAGE(C81:E81)</f>
        <v>46.634877799999998</v>
      </c>
      <c r="G81" s="1">
        <v>2.02</v>
      </c>
      <c r="H81" s="1">
        <v>2.0910000000000002</v>
      </c>
    </row>
    <row r="82" spans="1:8">
      <c r="A82" s="3" t="s">
        <v>171</v>
      </c>
      <c r="B82" s="15" t="s">
        <v>172</v>
      </c>
      <c r="C82" s="1">
        <v>73.647865800000005</v>
      </c>
      <c r="D82" s="1">
        <v>51.529594299999999</v>
      </c>
      <c r="E82" s="1">
        <v>55.771468499999997</v>
      </c>
      <c r="F82" s="2">
        <f>AVERAGE(C82:E82)</f>
        <v>60.316309533333332</v>
      </c>
      <c r="G82" s="1">
        <v>2.5179999999999998</v>
      </c>
      <c r="H82" s="1">
        <v>2.6829999999999998</v>
      </c>
    </row>
    <row r="83" spans="1:8">
      <c r="A83" s="3" t="s">
        <v>173</v>
      </c>
      <c r="B83" s="15" t="s">
        <v>174</v>
      </c>
      <c r="C83" s="1">
        <v>54.675133000000002</v>
      </c>
      <c r="D83" s="1">
        <v>54.488307800000001</v>
      </c>
      <c r="E83" s="1">
        <v>49.818181799999998</v>
      </c>
      <c r="F83" s="2">
        <f>AVERAGE(C83:E83)</f>
        <v>52.9938742</v>
      </c>
      <c r="G83" s="1">
        <v>1.8720000000000001</v>
      </c>
      <c r="H83" s="1">
        <v>2.0939999999999999</v>
      </c>
    </row>
    <row r="84" spans="1:8">
      <c r="A84" s="3" t="s">
        <v>175</v>
      </c>
      <c r="B84" s="15" t="s">
        <v>176</v>
      </c>
      <c r="C84" s="1">
        <v>51.491302599999997</v>
      </c>
      <c r="D84" s="1">
        <v>50.555695200000002</v>
      </c>
      <c r="E84" s="1">
        <v>59.362391000000002</v>
      </c>
      <c r="F84" s="2">
        <f>AVERAGE(C84:E84)</f>
        <v>53.803129599999998</v>
      </c>
      <c r="G84" s="1">
        <v>2.5590000000000002</v>
      </c>
      <c r="H84" s="1">
        <v>2.504</v>
      </c>
    </row>
    <row r="85" spans="1:8">
      <c r="A85" s="3" t="s">
        <v>177</v>
      </c>
      <c r="B85" s="15" t="s">
        <v>178</v>
      </c>
      <c r="C85" s="1">
        <v>14.2243885</v>
      </c>
      <c r="D85" s="1">
        <v>5.0440030199999999</v>
      </c>
      <c r="E85" s="1">
        <v>25.120797</v>
      </c>
      <c r="F85" s="2">
        <f>AVERAGE(C85:E85)</f>
        <v>14.796396173333335</v>
      </c>
      <c r="G85" s="1">
        <v>3.0720000000000001</v>
      </c>
      <c r="H85" s="1">
        <v>2.9209999999999998</v>
      </c>
    </row>
    <row r="86" spans="1:8">
      <c r="A86" s="3" t="s">
        <v>179</v>
      </c>
      <c r="B86" s="15" t="s">
        <v>180</v>
      </c>
      <c r="C86" s="1">
        <v>34.168045399999997</v>
      </c>
      <c r="D86" s="1">
        <v>36.012069400000001</v>
      </c>
      <c r="E86" s="1">
        <v>44.338729800000003</v>
      </c>
      <c r="F86" s="2">
        <f>AVERAGE(C86:E86)</f>
        <v>38.1729482</v>
      </c>
      <c r="G86" s="1">
        <v>1.9339999999999999</v>
      </c>
      <c r="H86" s="1">
        <v>2.0529999999999999</v>
      </c>
    </row>
    <row r="87" spans="1:8">
      <c r="A87" s="3" t="s">
        <v>181</v>
      </c>
      <c r="B87" s="15" t="s">
        <v>182</v>
      </c>
      <c r="C87" s="1">
        <v>70.562730200000004</v>
      </c>
      <c r="D87" s="1">
        <v>57.128422299999997</v>
      </c>
      <c r="E87" s="1">
        <v>67.331887199999997</v>
      </c>
      <c r="F87" s="2">
        <f>AVERAGE(C87:E87)</f>
        <v>65.007679899999999</v>
      </c>
      <c r="G87" s="1">
        <v>2.71</v>
      </c>
      <c r="H87" s="1">
        <v>2.41</v>
      </c>
    </row>
    <row r="88" spans="1:8">
      <c r="A88" s="3" t="s">
        <v>183</v>
      </c>
      <c r="B88" s="15" t="s">
        <v>184</v>
      </c>
      <c r="C88" s="1">
        <v>15.0650628</v>
      </c>
      <c r="D88" s="1">
        <v>14.7397536</v>
      </c>
      <c r="E88" s="1">
        <v>18.097135699999999</v>
      </c>
      <c r="F88" s="2">
        <f>AVERAGE(C88:E88)</f>
        <v>15.967317366666668</v>
      </c>
      <c r="G88" s="1">
        <v>1.3959999999999999</v>
      </c>
      <c r="H88" s="1">
        <v>1.371</v>
      </c>
    </row>
    <row r="89" spans="1:8">
      <c r="A89" s="3" t="s">
        <v>185</v>
      </c>
      <c r="B89" s="15" t="s">
        <v>186</v>
      </c>
      <c r="C89" s="1">
        <v>21.904866500000001</v>
      </c>
      <c r="D89" s="1">
        <v>37.480941899999998</v>
      </c>
      <c r="E89" s="1">
        <v>29.969746300000001</v>
      </c>
      <c r="F89" s="2">
        <f>AVERAGE(C89:E89)</f>
        <v>29.785184900000001</v>
      </c>
      <c r="G89" s="1">
        <v>2.786</v>
      </c>
      <c r="H89" s="1">
        <v>2.54</v>
      </c>
    </row>
    <row r="90" spans="1:8">
      <c r="A90" s="3" t="s">
        <v>187</v>
      </c>
      <c r="B90" s="15" t="s">
        <v>188</v>
      </c>
      <c r="C90" s="1">
        <v>7.0725908000000004</v>
      </c>
      <c r="D90" s="1">
        <v>6.3369099699999998</v>
      </c>
      <c r="E90" s="1">
        <v>4.6276211099999998</v>
      </c>
      <c r="F90" s="2">
        <f>AVERAGE(C90:E90)</f>
        <v>6.0123739600000006</v>
      </c>
      <c r="G90" s="1">
        <v>1.9370000000000001</v>
      </c>
      <c r="H90" s="1">
        <v>1.37</v>
      </c>
    </row>
    <row r="91" spans="1:8">
      <c r="A91" s="3" t="s">
        <v>189</v>
      </c>
      <c r="B91" s="15" t="s">
        <v>190</v>
      </c>
      <c r="C91" s="1">
        <v>10.673881</v>
      </c>
      <c r="D91" s="1">
        <v>8.9162685400000008</v>
      </c>
      <c r="E91" s="1">
        <v>10.425902900000001</v>
      </c>
      <c r="F91" s="2">
        <f>AVERAGE(C91:E91)</f>
        <v>10.005350813333333</v>
      </c>
      <c r="G91" s="1">
        <v>3.0830000000000002</v>
      </c>
      <c r="H91" s="1">
        <v>2.968</v>
      </c>
    </row>
    <row r="92" spans="1:8">
      <c r="A92" s="3" t="s">
        <v>191</v>
      </c>
      <c r="B92" s="15" t="s">
        <v>192</v>
      </c>
      <c r="C92" s="1">
        <v>31.2415497</v>
      </c>
      <c r="D92" s="1">
        <v>23.5144108</v>
      </c>
      <c r="E92" s="1">
        <v>36.500361499999997</v>
      </c>
      <c r="F92" s="2">
        <f>AVERAGE(C92:E92)</f>
        <v>30.418773999999999</v>
      </c>
      <c r="G92" s="1">
        <v>3.113</v>
      </c>
      <c r="H92" s="1">
        <v>2.548</v>
      </c>
    </row>
    <row r="93" spans="1:8">
      <c r="A93" s="3" t="s">
        <v>193</v>
      </c>
      <c r="B93" s="15" t="s">
        <v>194</v>
      </c>
      <c r="C93" s="1">
        <v>0.17576623</v>
      </c>
      <c r="D93" s="1">
        <v>3.6591563599999999</v>
      </c>
      <c r="E93" s="1">
        <v>2.3690947200000001</v>
      </c>
      <c r="F93" s="2">
        <f>AVERAGE(C93:E93)</f>
        <v>2.0680057699999996</v>
      </c>
      <c r="G93" s="1">
        <v>0.432</v>
      </c>
      <c r="H93" s="1">
        <v>0.98799999999999999</v>
      </c>
    </row>
    <row r="94" spans="1:8">
      <c r="A94" s="3" t="s">
        <v>195</v>
      </c>
      <c r="B94" s="15" t="s">
        <v>196</v>
      </c>
      <c r="C94" s="1">
        <v>10.0657373</v>
      </c>
      <c r="D94" s="1">
        <v>4.9222922599999999</v>
      </c>
      <c r="E94" s="1">
        <v>4.1359363699999996</v>
      </c>
      <c r="F94" s="2">
        <f>AVERAGE(C94:E94)</f>
        <v>6.3746553100000005</v>
      </c>
      <c r="G94" s="1">
        <v>2.41</v>
      </c>
      <c r="H94" s="1">
        <v>1.6919999999999999</v>
      </c>
    </row>
    <row r="95" spans="1:8">
      <c r="A95" s="3" t="s">
        <v>197</v>
      </c>
      <c r="B95" s="15" t="s">
        <v>198</v>
      </c>
      <c r="C95" s="1">
        <v>7.86516854</v>
      </c>
      <c r="D95" s="1">
        <v>7.9728624400000001</v>
      </c>
      <c r="E95" s="1">
        <v>11.988430899999999</v>
      </c>
      <c r="F95" s="2">
        <f>AVERAGE(C95:E95)</f>
        <v>9.2754872933333328</v>
      </c>
      <c r="G95" s="1">
        <v>1.0269999999999999</v>
      </c>
      <c r="H95" s="1">
        <v>0.77600000000000002</v>
      </c>
    </row>
    <row r="96" spans="1:8">
      <c r="A96" s="3" t="s">
        <v>199</v>
      </c>
      <c r="B96" s="15" t="s">
        <v>200</v>
      </c>
      <c r="C96" s="1">
        <v>8.3128381699999991</v>
      </c>
      <c r="D96" s="1">
        <v>6.9851647000000003</v>
      </c>
      <c r="E96" s="1">
        <v>8.7521793300000006</v>
      </c>
      <c r="F96" s="2">
        <f>AVERAGE(C96:E96)</f>
        <v>8.0167274000000006</v>
      </c>
      <c r="G96" s="1">
        <v>1.19</v>
      </c>
      <c r="H96" s="1">
        <v>2.4449999999999998</v>
      </c>
    </row>
    <row r="97" spans="1:8">
      <c r="A97" s="3" t="s">
        <v>201</v>
      </c>
      <c r="B97" s="15" t="s">
        <v>202</v>
      </c>
      <c r="C97" s="1">
        <v>13.3926575</v>
      </c>
      <c r="D97" s="1">
        <v>12.667840099999999</v>
      </c>
      <c r="E97" s="1">
        <v>11.0136986</v>
      </c>
      <c r="F97" s="2">
        <f>AVERAGE(C97:E97)</f>
        <v>12.358065399999999</v>
      </c>
      <c r="G97" s="1">
        <v>1.1850000000000001</v>
      </c>
      <c r="H97" s="1">
        <v>1.9570000000000001</v>
      </c>
    </row>
    <row r="98" spans="1:8">
      <c r="A98" s="3" t="s">
        <v>203</v>
      </c>
      <c r="B98" s="15" t="s">
        <v>204</v>
      </c>
      <c r="C98" s="1">
        <v>5.8713052799999996</v>
      </c>
      <c r="D98" s="1">
        <v>6.4219260699999996</v>
      </c>
      <c r="E98" s="1">
        <v>4.59775841</v>
      </c>
      <c r="F98" s="2">
        <f>AVERAGE(C98:E98)</f>
        <v>5.6303299200000003</v>
      </c>
      <c r="G98" s="1">
        <v>1.2829999999999999</v>
      </c>
      <c r="H98" s="1">
        <v>1.3540000000000001</v>
      </c>
    </row>
    <row r="99" spans="1:8">
      <c r="A99" s="3" t="s">
        <v>205</v>
      </c>
      <c r="B99" s="15" t="s">
        <v>206</v>
      </c>
      <c r="C99" s="1">
        <v>7.3616485599999999</v>
      </c>
      <c r="D99" s="1">
        <v>7.4243372000000001</v>
      </c>
      <c r="E99" s="1">
        <v>9.2986261700000004</v>
      </c>
      <c r="F99" s="2">
        <f>AVERAGE(C99:E99)</f>
        <v>8.0282039766666671</v>
      </c>
      <c r="G99" s="1">
        <v>2.0590000000000002</v>
      </c>
      <c r="H99" s="1">
        <v>1.4490000000000001</v>
      </c>
    </row>
    <row r="100" spans="1:8">
      <c r="A100" s="3" t="s">
        <v>207</v>
      </c>
      <c r="B100" s="15" t="s">
        <v>208</v>
      </c>
      <c r="C100" s="1">
        <v>45.5924379</v>
      </c>
      <c r="D100" s="1">
        <v>37.447371599999997</v>
      </c>
      <c r="E100" s="1">
        <v>39.430051800000001</v>
      </c>
      <c r="F100" s="2">
        <f>AVERAGE(C100:E100)</f>
        <v>40.823287099999995</v>
      </c>
      <c r="G100" s="1">
        <v>1.282</v>
      </c>
      <c r="H100" s="1">
        <v>1.5069999999999999</v>
      </c>
    </row>
    <row r="101" spans="1:8">
      <c r="A101" s="3" t="s">
        <v>209</v>
      </c>
      <c r="B101" s="15" t="s">
        <v>210</v>
      </c>
      <c r="C101" s="1">
        <v>9.8419506699999992</v>
      </c>
      <c r="D101" s="1">
        <v>10.484530599999999</v>
      </c>
      <c r="E101" s="1">
        <v>10.874909600000001</v>
      </c>
      <c r="F101" s="2">
        <f>AVERAGE(C101:E101)</f>
        <v>10.400463623333332</v>
      </c>
      <c r="G101" s="1">
        <v>2.258</v>
      </c>
      <c r="H101" s="1">
        <v>1.736</v>
      </c>
    </row>
    <row r="102" spans="1:8">
      <c r="A102" s="3" t="s">
        <v>211</v>
      </c>
      <c r="B102" s="15" t="s">
        <v>212</v>
      </c>
      <c r="C102" s="1">
        <v>28.864642499999999</v>
      </c>
      <c r="D102" s="1">
        <v>22.222781000000001</v>
      </c>
      <c r="E102" s="1">
        <v>34.774595300000001</v>
      </c>
      <c r="F102" s="2">
        <f>AVERAGE(C102:E102)</f>
        <v>28.620672933333335</v>
      </c>
      <c r="G102" s="1">
        <v>0.89500000000000002</v>
      </c>
      <c r="H102" s="1">
        <v>1.611</v>
      </c>
    </row>
    <row r="103" spans="1:8">
      <c r="A103" s="3" t="s">
        <v>213</v>
      </c>
      <c r="B103" s="15" t="s">
        <v>214</v>
      </c>
      <c r="C103" s="1">
        <v>34.467256800000001</v>
      </c>
      <c r="D103" s="1">
        <v>22.234537799999998</v>
      </c>
      <c r="E103" s="1">
        <v>33.127763600000002</v>
      </c>
      <c r="F103" s="2">
        <f>AVERAGE(C103:E103)</f>
        <v>29.943186066666669</v>
      </c>
      <c r="G103" s="1">
        <v>2.9710000000000001</v>
      </c>
      <c r="H103" s="1">
        <v>2.89</v>
      </c>
    </row>
    <row r="104" spans="1:8">
      <c r="A104" s="3" t="s">
        <v>215</v>
      </c>
      <c r="B104" s="15" t="s">
        <v>216</v>
      </c>
      <c r="C104" s="1">
        <v>8.2829836300000004</v>
      </c>
      <c r="D104" s="1">
        <v>19.6256141</v>
      </c>
      <c r="E104" s="1">
        <v>13.2697231</v>
      </c>
      <c r="F104" s="2">
        <f>AVERAGE(C104:E104)</f>
        <v>13.726106943333335</v>
      </c>
      <c r="G104" s="1">
        <v>2.9249999999999998</v>
      </c>
      <c r="H104" s="1">
        <v>1.9770000000000001</v>
      </c>
    </row>
    <row r="105" spans="1:8">
      <c r="A105" s="3" t="s">
        <v>217</v>
      </c>
      <c r="B105" s="15" t="s">
        <v>218</v>
      </c>
      <c r="C105" s="1">
        <v>13.6951383</v>
      </c>
      <c r="D105" s="1">
        <v>8.30192862</v>
      </c>
      <c r="E105" s="1">
        <v>13.2767047</v>
      </c>
      <c r="F105" s="2">
        <f>AVERAGE(C105:E105)</f>
        <v>11.757923873333334</v>
      </c>
      <c r="G105" s="1">
        <v>2.7</v>
      </c>
      <c r="H105" s="1">
        <v>2.5979999999999999</v>
      </c>
    </row>
    <row r="106" spans="1:8">
      <c r="A106" s="3" t="s">
        <v>219</v>
      </c>
      <c r="B106" s="15" t="s">
        <v>220</v>
      </c>
      <c r="C106" s="1">
        <v>0.38448863</v>
      </c>
      <c r="D106" s="1">
        <v>4.6417076100000001</v>
      </c>
      <c r="E106" s="1">
        <v>3.9236676799999999</v>
      </c>
      <c r="F106" s="2">
        <f>AVERAGE(C106:E106)</f>
        <v>2.9832879733333333</v>
      </c>
      <c r="G106" s="1">
        <v>0.46700000000000003</v>
      </c>
      <c r="H106" s="1">
        <v>0.89400000000000002</v>
      </c>
    </row>
    <row r="107" spans="1:8">
      <c r="A107" s="3" t="s">
        <v>221</v>
      </c>
      <c r="B107" s="15" t="s">
        <v>222</v>
      </c>
      <c r="C107" s="1">
        <v>21.3969503</v>
      </c>
      <c r="D107" s="1">
        <v>16.338949</v>
      </c>
      <c r="E107" s="1">
        <v>21.9526775</v>
      </c>
      <c r="F107" s="2">
        <f>AVERAGE(C107:E107)</f>
        <v>19.896192266666667</v>
      </c>
      <c r="G107" s="1">
        <v>0.95699999999999996</v>
      </c>
      <c r="H107" s="1">
        <v>1.1200000000000001</v>
      </c>
    </row>
    <row r="108" spans="1:8">
      <c r="A108" s="3" t="s">
        <v>223</v>
      </c>
      <c r="B108" s="15" t="s">
        <v>224</v>
      </c>
      <c r="C108" s="1">
        <v>52.412466999999999</v>
      </c>
      <c r="D108" s="1">
        <v>21.7500629</v>
      </c>
      <c r="E108" s="1">
        <v>46.132004999999999</v>
      </c>
      <c r="F108" s="2">
        <f>AVERAGE(C108:E108)</f>
        <v>40.098178300000001</v>
      </c>
      <c r="G108" s="1">
        <v>2.2040000000000002</v>
      </c>
      <c r="H108" s="1">
        <v>2.5270000000000001</v>
      </c>
    </row>
    <row r="109" spans="1:8">
      <c r="A109" s="3" t="s">
        <v>225</v>
      </c>
      <c r="B109" s="15" t="s">
        <v>226</v>
      </c>
      <c r="C109" s="1">
        <v>11.9247347</v>
      </c>
      <c r="D109" s="1">
        <v>11.5273775</v>
      </c>
      <c r="E109" s="1">
        <v>12.985804</v>
      </c>
      <c r="F109" s="2">
        <f>AVERAGE(C109:E109)</f>
        <v>12.145972066666667</v>
      </c>
      <c r="G109" s="1">
        <v>2.71</v>
      </c>
      <c r="H109" s="1">
        <v>2.7109999999999999</v>
      </c>
    </row>
    <row r="110" spans="1:8">
      <c r="A110" s="3" t="s">
        <v>227</v>
      </c>
      <c r="B110" s="15" t="s">
        <v>228</v>
      </c>
      <c r="C110" s="1">
        <v>37.718553</v>
      </c>
      <c r="D110" s="1">
        <v>34.382700499999999</v>
      </c>
      <c r="E110" s="1">
        <v>36.119551700000002</v>
      </c>
      <c r="F110" s="2">
        <f>AVERAGE(C110:E110)</f>
        <v>36.073601733333334</v>
      </c>
      <c r="G110" s="1">
        <v>1.9350000000000001</v>
      </c>
      <c r="H110" s="1">
        <v>1.173</v>
      </c>
    </row>
    <row r="111" spans="1:8">
      <c r="A111" s="3" t="s">
        <v>229</v>
      </c>
      <c r="B111" s="15" t="s">
        <v>230</v>
      </c>
      <c r="C111" s="1">
        <v>43.6390466</v>
      </c>
      <c r="D111" s="1">
        <v>33.749057100000002</v>
      </c>
      <c r="E111" s="1">
        <v>46.122042299999997</v>
      </c>
      <c r="F111" s="2">
        <f>AVERAGE(C111:E111)</f>
        <v>41.170048666666666</v>
      </c>
      <c r="G111" s="1">
        <v>1.3240000000000001</v>
      </c>
      <c r="H111" s="1">
        <v>1.292</v>
      </c>
    </row>
    <row r="112" spans="1:8">
      <c r="A112" s="3" t="s">
        <v>231</v>
      </c>
      <c r="B112" s="15" t="s">
        <v>232</v>
      </c>
      <c r="C112" s="1">
        <v>5.0752499200000001</v>
      </c>
      <c r="D112" s="1">
        <v>19.303743900000001</v>
      </c>
      <c r="E112" s="1">
        <v>10.0581801</v>
      </c>
      <c r="F112" s="2">
        <f>AVERAGE(C112:E112)</f>
        <v>11.479057973333333</v>
      </c>
      <c r="G112" s="1">
        <v>2.6070000000000002</v>
      </c>
      <c r="H112" s="1">
        <v>2.1469999999999998</v>
      </c>
    </row>
    <row r="113" spans="1:8">
      <c r="A113" s="3" t="s">
        <v>233</v>
      </c>
      <c r="B113" s="15" t="s">
        <v>234</v>
      </c>
      <c r="C113" s="1">
        <v>25.4751151</v>
      </c>
      <c r="D113" s="1">
        <v>29.856675899999999</v>
      </c>
      <c r="E113" s="1">
        <v>16.6127024</v>
      </c>
      <c r="F113" s="2">
        <f>AVERAGE(C113:E113)</f>
        <v>23.9814978</v>
      </c>
      <c r="G113" s="1">
        <v>3.1</v>
      </c>
      <c r="H113" s="1">
        <v>2.8450000000000002</v>
      </c>
    </row>
    <row r="114" spans="1:8">
      <c r="A114" s="3" t="s">
        <v>235</v>
      </c>
      <c r="B114" s="15" t="s">
        <v>236</v>
      </c>
      <c r="C114" s="1">
        <v>42.596283100000001</v>
      </c>
      <c r="D114" s="1">
        <v>36.410995300000003</v>
      </c>
      <c r="E114" s="1">
        <v>49.930183800000002</v>
      </c>
      <c r="F114" s="2">
        <f>AVERAGE(C114:E114)</f>
        <v>42.979154066666666</v>
      </c>
      <c r="G114" s="1">
        <v>2.673</v>
      </c>
      <c r="H114" s="1">
        <v>2.3029999999999999</v>
      </c>
    </row>
    <row r="115" spans="1:8">
      <c r="A115" s="3" t="s">
        <v>237</v>
      </c>
      <c r="B115" s="15" t="s">
        <v>238</v>
      </c>
      <c r="C115" s="1">
        <v>23.4539194</v>
      </c>
      <c r="D115" s="1">
        <v>20.945436300000001</v>
      </c>
      <c r="E115" s="1">
        <v>21.225404699999999</v>
      </c>
      <c r="F115" s="2">
        <f>AVERAGE(C115:E115)</f>
        <v>21.874920133333333</v>
      </c>
      <c r="G115" s="1">
        <v>3.0640000000000001</v>
      </c>
      <c r="H115" s="1">
        <v>2.806</v>
      </c>
    </row>
    <row r="116" spans="1:8">
      <c r="A116" s="3" t="s">
        <v>239</v>
      </c>
      <c r="B116" s="15" t="s">
        <v>240</v>
      </c>
      <c r="C116" s="1">
        <v>6.95375151</v>
      </c>
      <c r="D116" s="1">
        <v>27.2912079</v>
      </c>
      <c r="E116" s="1">
        <v>19.739353000000001</v>
      </c>
      <c r="F116" s="2">
        <f>AVERAGE(C116:E116)</f>
        <v>17.994770803333335</v>
      </c>
      <c r="G116" s="1">
        <v>2.7730000000000001</v>
      </c>
      <c r="H116" s="1">
        <v>2.589</v>
      </c>
    </row>
    <row r="117" spans="1:8">
      <c r="A117" s="3" t="s">
        <v>241</v>
      </c>
      <c r="B117" s="15" t="s">
        <v>242</v>
      </c>
      <c r="C117" s="1">
        <v>30.2329741</v>
      </c>
      <c r="D117" s="1">
        <v>26.879557500000001</v>
      </c>
      <c r="E117" s="1">
        <v>42.057285200000003</v>
      </c>
      <c r="F117" s="2">
        <f>AVERAGE(C117:E117)</f>
        <v>33.056605600000005</v>
      </c>
      <c r="G117" s="1">
        <v>1.0369999999999999</v>
      </c>
      <c r="H117" s="1">
        <v>1.1890000000000001</v>
      </c>
    </row>
    <row r="118" spans="1:8">
      <c r="A118" s="3" t="s">
        <v>243</v>
      </c>
      <c r="B118" s="15" t="s">
        <v>244</v>
      </c>
      <c r="C118" s="1">
        <v>24.214103699999999</v>
      </c>
      <c r="D118" s="1">
        <v>22.635152099999999</v>
      </c>
      <c r="E118" s="1">
        <v>31.566625200000001</v>
      </c>
      <c r="F118" s="2">
        <f>AVERAGE(C118:E118)</f>
        <v>26.138627</v>
      </c>
      <c r="G118" s="1">
        <v>0.98799999999999999</v>
      </c>
      <c r="H118" s="1">
        <v>0.99199999999999999</v>
      </c>
    </row>
    <row r="119" spans="1:8">
      <c r="A119" s="3" t="s">
        <v>245</v>
      </c>
      <c r="B119" s="15" t="s">
        <v>246</v>
      </c>
      <c r="C119" s="1">
        <v>4.6358343399999997</v>
      </c>
      <c r="D119" s="1">
        <v>17.516517</v>
      </c>
      <c r="E119" s="1">
        <v>9.1645333999999998</v>
      </c>
      <c r="F119" s="2">
        <f>AVERAGE(C119:E119)</f>
        <v>10.438961579999999</v>
      </c>
      <c r="G119" s="1">
        <v>2.7469999999999999</v>
      </c>
      <c r="H119" s="1">
        <v>2.5289999999999999</v>
      </c>
    </row>
    <row r="120" spans="1:8">
      <c r="A120" s="3" t="s">
        <v>247</v>
      </c>
      <c r="B120" s="15" t="s">
        <v>248</v>
      </c>
      <c r="C120" s="1">
        <v>16.697791899999999</v>
      </c>
      <c r="D120" s="1">
        <v>58.792139599999999</v>
      </c>
      <c r="E120" s="1">
        <v>24.812660000000001</v>
      </c>
      <c r="F120" s="2">
        <f>AVERAGE(C120:E120)</f>
        <v>33.434197166666671</v>
      </c>
      <c r="G120" s="1">
        <v>2.8769999999999998</v>
      </c>
      <c r="H120" s="1">
        <v>2.1070000000000002</v>
      </c>
    </row>
    <row r="121" spans="1:8">
      <c r="A121" s="3" t="s">
        <v>249</v>
      </c>
      <c r="B121" s="15" t="s">
        <v>250</v>
      </c>
      <c r="C121" s="1">
        <v>13.0796405</v>
      </c>
      <c r="D121" s="1">
        <v>13.100326900000001</v>
      </c>
      <c r="E121" s="1">
        <v>19.442092200000001</v>
      </c>
      <c r="F121" s="2">
        <f>AVERAGE(C121:E121)</f>
        <v>15.2073532</v>
      </c>
      <c r="G121" s="1">
        <v>2.8570000000000002</v>
      </c>
      <c r="H121" s="1">
        <v>2.3479999999999999</v>
      </c>
    </row>
    <row r="122" spans="1:8">
      <c r="A122" s="3" t="s">
        <v>251</v>
      </c>
      <c r="B122" s="15" t="s">
        <v>252</v>
      </c>
      <c r="C122" s="1">
        <v>27.166868099999999</v>
      </c>
      <c r="D122" s="1">
        <v>26.3933593</v>
      </c>
      <c r="E122" s="1">
        <v>31.235745900000001</v>
      </c>
      <c r="F122" s="2">
        <f>AVERAGE(C122:E122)</f>
        <v>28.265324433333333</v>
      </c>
      <c r="G122" s="1">
        <v>2.99</v>
      </c>
      <c r="H122" s="1">
        <v>2.4790000000000001</v>
      </c>
    </row>
    <row r="123" spans="1:8">
      <c r="A123" s="3" t="s">
        <v>253</v>
      </c>
      <c r="B123" s="15" t="s">
        <v>254</v>
      </c>
      <c r="C123" s="1">
        <v>3.5043392299999998</v>
      </c>
      <c r="D123" s="1">
        <v>10.020328599999999</v>
      </c>
      <c r="E123" s="1">
        <v>3.2720502699999998</v>
      </c>
      <c r="F123" s="2">
        <f>AVERAGE(C123:E123)</f>
        <v>5.5989060333333329</v>
      </c>
      <c r="G123" s="1">
        <v>2.4</v>
      </c>
      <c r="H123" s="1">
        <v>2.4060000000000001</v>
      </c>
    </row>
    <row r="124" spans="1:8">
      <c r="A124" s="3" t="s">
        <v>255</v>
      </c>
      <c r="B124" s="15" t="s">
        <v>256</v>
      </c>
      <c r="C124" s="1">
        <v>21.199123499999999</v>
      </c>
      <c r="D124" s="1">
        <v>23.793485100000002</v>
      </c>
      <c r="E124" s="1">
        <v>24.685466399999999</v>
      </c>
      <c r="F124" s="2">
        <f>AVERAGE(C124:E124)</f>
        <v>23.226024999999996</v>
      </c>
      <c r="G124" s="1">
        <v>2.7709999999999999</v>
      </c>
      <c r="H124" s="1">
        <v>2.3969999999999998</v>
      </c>
    </row>
    <row r="125" spans="1:8">
      <c r="A125" s="3" t="s">
        <v>257</v>
      </c>
      <c r="B125" s="15" t="s">
        <v>258</v>
      </c>
      <c r="C125" s="1">
        <v>26.708995699999999</v>
      </c>
      <c r="D125" s="1">
        <v>16.714697399999999</v>
      </c>
      <c r="E125" s="1">
        <v>30.370025600000002</v>
      </c>
      <c r="F125" s="2">
        <f>AVERAGE(C125:E125)</f>
        <v>24.597906233333333</v>
      </c>
      <c r="G125" s="1">
        <v>1.3440000000000001</v>
      </c>
      <c r="H125" s="1">
        <v>1.387</v>
      </c>
    </row>
    <row r="126" spans="1:8">
      <c r="A126" s="3" t="s">
        <v>259</v>
      </c>
      <c r="B126" s="15" t="s">
        <v>260</v>
      </c>
      <c r="C126" s="1">
        <v>29.0316565</v>
      </c>
      <c r="D126" s="1">
        <v>30.9435596</v>
      </c>
      <c r="E126" s="1">
        <v>33.680404899999999</v>
      </c>
      <c r="F126" s="2">
        <f>AVERAGE(C126:E126)</f>
        <v>31.218540333333333</v>
      </c>
      <c r="G126" s="1">
        <v>2.056</v>
      </c>
      <c r="H126" s="1">
        <v>1.415</v>
      </c>
    </row>
    <row r="127" spans="1:8">
      <c r="A127" s="3" t="s">
        <v>261</v>
      </c>
      <c r="B127" s="15" t="s">
        <v>262</v>
      </c>
      <c r="C127" s="1">
        <v>70.7398946</v>
      </c>
      <c r="D127" s="1">
        <v>61.0547082</v>
      </c>
      <c r="E127" s="1">
        <v>55.1120752</v>
      </c>
      <c r="F127" s="2">
        <f>AVERAGE(C127:E127)</f>
        <v>62.302225999999997</v>
      </c>
      <c r="G127" s="1">
        <v>1.4450000000000001</v>
      </c>
      <c r="H127" s="1">
        <v>0.95599999999999996</v>
      </c>
    </row>
    <row r="128" spans="1:8">
      <c r="A128" s="3" t="s">
        <v>263</v>
      </c>
      <c r="B128" s="15" t="s">
        <v>264</v>
      </c>
      <c r="C128" s="1">
        <v>3.5702515699999999</v>
      </c>
      <c r="D128" s="1">
        <v>20.845332899999999</v>
      </c>
      <c r="E128" s="1">
        <v>10.0488713</v>
      </c>
      <c r="F128" s="2">
        <f>AVERAGE(C128:E128)</f>
        <v>11.488151923333334</v>
      </c>
      <c r="G128" s="1">
        <v>3.0739999999999998</v>
      </c>
      <c r="H128" s="1">
        <v>2.484</v>
      </c>
    </row>
    <row r="129" spans="1:8">
      <c r="A129" s="3" t="s">
        <v>265</v>
      </c>
      <c r="B129" s="15" t="s">
        <v>266</v>
      </c>
      <c r="C129" s="1">
        <v>4.6109375699999999</v>
      </c>
      <c r="D129" s="1">
        <v>0</v>
      </c>
      <c r="E129" s="1">
        <v>3.6297903100000002</v>
      </c>
      <c r="F129" s="2">
        <f>AVERAGE(C129:E129)</f>
        <v>2.7469092933333332</v>
      </c>
      <c r="G129" s="1">
        <v>1.2070000000000001</v>
      </c>
      <c r="H129" s="1">
        <v>1.083</v>
      </c>
    </row>
    <row r="130" spans="1:8">
      <c r="A130" s="3" t="s">
        <v>267</v>
      </c>
      <c r="B130" s="15" t="s">
        <v>268</v>
      </c>
      <c r="C130" s="1">
        <v>73.246867399999999</v>
      </c>
      <c r="D130" s="1">
        <v>88.1751474</v>
      </c>
      <c r="E130" s="1">
        <v>39.471502600000001</v>
      </c>
      <c r="F130" s="2">
        <f>AVERAGE(C130:E130)</f>
        <v>66.964505799999998</v>
      </c>
      <c r="G130" s="1">
        <v>1.698</v>
      </c>
      <c r="H130" s="1">
        <v>1.9670000000000001</v>
      </c>
    </row>
    <row r="131" spans="1:8">
      <c r="A131" s="3" t="s">
        <v>269</v>
      </c>
      <c r="B131" s="15" t="s">
        <v>270</v>
      </c>
      <c r="C131" s="1">
        <v>12.0949138</v>
      </c>
      <c r="D131" s="1">
        <v>26.190072799999999</v>
      </c>
      <c r="E131" s="1">
        <v>21.3497789</v>
      </c>
      <c r="F131" s="2">
        <f>AVERAGE(C131:E131)</f>
        <v>19.878255166666666</v>
      </c>
      <c r="G131" s="1">
        <v>1.4079999999999999</v>
      </c>
      <c r="H131" s="1">
        <v>1.7010000000000001</v>
      </c>
    </row>
    <row r="132" spans="1:8">
      <c r="A132" s="3" t="s">
        <v>271</v>
      </c>
      <c r="B132" s="15" t="s">
        <v>272</v>
      </c>
      <c r="C132" s="1">
        <v>45.086832299999998</v>
      </c>
      <c r="D132" s="1">
        <v>56.261277499999998</v>
      </c>
      <c r="E132" s="1">
        <v>28.746113999999999</v>
      </c>
      <c r="F132" s="2">
        <f>AVERAGE(C132:E132)</f>
        <v>43.36474126666667</v>
      </c>
      <c r="G132" s="1">
        <v>2.5470000000000002</v>
      </c>
      <c r="H132" s="1">
        <v>2.4380000000000002</v>
      </c>
    </row>
    <row r="133" spans="1:8">
      <c r="A133" s="3" t="s">
        <v>273</v>
      </c>
      <c r="B133" s="15" t="s">
        <v>274</v>
      </c>
      <c r="C133" s="1">
        <v>35.644436200000001</v>
      </c>
      <c r="D133" s="1">
        <v>28.0536466</v>
      </c>
      <c r="E133" s="1">
        <v>40.190830800000001</v>
      </c>
      <c r="F133" s="2">
        <f>AVERAGE(C133:E133)</f>
        <v>34.629637866666663</v>
      </c>
      <c r="G133" s="1">
        <v>2.56</v>
      </c>
      <c r="H133" s="1">
        <v>1.8320000000000001</v>
      </c>
    </row>
    <row r="134" spans="1:8">
      <c r="A134" s="3" t="s">
        <v>275</v>
      </c>
      <c r="B134" s="15" t="s">
        <v>276</v>
      </c>
      <c r="C134" s="1">
        <v>33.531074799999999</v>
      </c>
      <c r="D134" s="1">
        <v>25.016625999999999</v>
      </c>
      <c r="E134" s="1">
        <v>39.841750099999999</v>
      </c>
      <c r="F134" s="2">
        <f>AVERAGE(C134:E134)</f>
        <v>32.796483633333331</v>
      </c>
      <c r="G134" s="1">
        <v>2.33</v>
      </c>
      <c r="H134" s="1">
        <v>2.2709999999999999</v>
      </c>
    </row>
    <row r="135" spans="1:8">
      <c r="A135" s="3" t="s">
        <v>277</v>
      </c>
      <c r="B135" s="15" t="s">
        <v>278</v>
      </c>
      <c r="C135" s="1">
        <v>40.260462500000003</v>
      </c>
      <c r="D135" s="1">
        <v>26.889824900000001</v>
      </c>
      <c r="E135" s="1">
        <v>40.400279300000001</v>
      </c>
      <c r="F135" s="2">
        <f>AVERAGE(C135:E135)</f>
        <v>35.850188899999999</v>
      </c>
      <c r="G135" s="1">
        <v>2.9940000000000002</v>
      </c>
      <c r="H135" s="1">
        <v>2.8620000000000001</v>
      </c>
    </row>
    <row r="136" spans="1:8">
      <c r="A136" s="3" t="s">
        <v>279</v>
      </c>
      <c r="B136" s="15" t="s">
        <v>280</v>
      </c>
      <c r="C136" s="1">
        <v>48.752855599999997</v>
      </c>
      <c r="D136" s="1">
        <v>38.719145500000003</v>
      </c>
      <c r="E136" s="1">
        <v>40.867679000000003</v>
      </c>
      <c r="F136" s="2">
        <f>AVERAGE(C136:E136)</f>
        <v>42.77989336666667</v>
      </c>
      <c r="G136" s="1">
        <v>1.036</v>
      </c>
      <c r="H136" s="1">
        <v>0.74199999999999999</v>
      </c>
    </row>
    <row r="137" spans="1:8">
      <c r="A137" s="3" t="s">
        <v>281</v>
      </c>
      <c r="B137" s="15" t="s">
        <v>282</v>
      </c>
      <c r="C137" s="1">
        <v>34.747540700000002</v>
      </c>
      <c r="D137" s="1">
        <v>31.126401399999999</v>
      </c>
      <c r="E137" s="1">
        <v>37.960954399999999</v>
      </c>
      <c r="F137" s="2">
        <f>AVERAGE(C137:E137)</f>
        <v>34.611632166666659</v>
      </c>
      <c r="G137" s="1">
        <v>2.0760000000000001</v>
      </c>
      <c r="H137" s="1">
        <v>1.2609999999999999</v>
      </c>
    </row>
    <row r="138" spans="1:8">
      <c r="A138" s="3" t="s">
        <v>283</v>
      </c>
      <c r="B138" s="15" t="s">
        <v>284</v>
      </c>
      <c r="C138" s="1">
        <v>13.9844007</v>
      </c>
      <c r="D138" s="1">
        <v>41.648314399999997</v>
      </c>
      <c r="E138" s="1">
        <v>23.090528299999999</v>
      </c>
      <c r="F138" s="2">
        <f>AVERAGE(C138:E138)</f>
        <v>26.241081133333335</v>
      </c>
      <c r="G138" s="1">
        <v>2.6070000000000002</v>
      </c>
      <c r="H138" s="1">
        <v>1.665</v>
      </c>
    </row>
    <row r="139" spans="1:8">
      <c r="A139" s="3" t="s">
        <v>285</v>
      </c>
      <c r="B139" s="15" t="s">
        <v>286</v>
      </c>
      <c r="C139" s="1">
        <v>45.657140200000001</v>
      </c>
      <c r="D139" s="1">
        <v>32.040610100000002</v>
      </c>
      <c r="E139" s="1">
        <v>39.262472899999999</v>
      </c>
      <c r="F139" s="2">
        <f>AVERAGE(C139:E139)</f>
        <v>38.986741066666667</v>
      </c>
      <c r="G139" s="1">
        <v>1.538</v>
      </c>
      <c r="H139" s="1">
        <v>1.579</v>
      </c>
    </row>
    <row r="140" spans="1:8">
      <c r="A140" s="3" t="s">
        <v>287</v>
      </c>
      <c r="B140" s="15" t="s">
        <v>288</v>
      </c>
      <c r="C140" s="1">
        <v>38.803673799999999</v>
      </c>
      <c r="D140" s="1">
        <v>33.320502300000001</v>
      </c>
      <c r="E140" s="1">
        <v>37.324656500000003</v>
      </c>
      <c r="F140" s="2">
        <f>AVERAGE(C140:E140)</f>
        <v>36.482944199999999</v>
      </c>
      <c r="G140" s="1">
        <v>1.663</v>
      </c>
      <c r="H140" s="1">
        <v>1.421</v>
      </c>
    </row>
    <row r="141" spans="1:8">
      <c r="A141" s="3" t="s">
        <v>289</v>
      </c>
      <c r="B141" s="15" t="s">
        <v>290</v>
      </c>
      <c r="C141" s="1">
        <v>53.635815899999997</v>
      </c>
      <c r="D141" s="1">
        <v>29.971181600000001</v>
      </c>
      <c r="E141" s="1">
        <v>43.600186200000003</v>
      </c>
      <c r="F141" s="2">
        <f>AVERAGE(C141:E141)</f>
        <v>42.402394566666665</v>
      </c>
      <c r="G141" s="1">
        <v>2.5960000000000001</v>
      </c>
      <c r="H141" s="1">
        <v>2.0920000000000001</v>
      </c>
    </row>
    <row r="142" spans="1:8">
      <c r="A142" s="3" t="s">
        <v>291</v>
      </c>
      <c r="B142" s="15" t="s">
        <v>292</v>
      </c>
      <c r="C142" s="1">
        <v>15.1158959</v>
      </c>
      <c r="D142" s="1">
        <v>37.6503473</v>
      </c>
      <c r="E142" s="1">
        <v>20.493367500000002</v>
      </c>
      <c r="F142" s="2">
        <f>AVERAGE(C142:E142)</f>
        <v>24.419870233333331</v>
      </c>
      <c r="G142" s="1">
        <v>2.8130000000000002</v>
      </c>
      <c r="H142" s="1">
        <v>2.4470000000000001</v>
      </c>
    </row>
    <row r="143" spans="1:8">
      <c r="A143" s="3" t="s">
        <v>293</v>
      </c>
      <c r="B143" s="15" t="s">
        <v>294</v>
      </c>
      <c r="C143" s="1">
        <v>27.297309899999998</v>
      </c>
      <c r="D143" s="1">
        <v>25.968339499999999</v>
      </c>
      <c r="E143" s="1">
        <v>27.780187999999999</v>
      </c>
      <c r="F143" s="2">
        <f>AVERAGE(C143:E143)</f>
        <v>27.015279133333333</v>
      </c>
      <c r="G143" s="1">
        <v>1.254</v>
      </c>
      <c r="H143" s="1">
        <v>1.0580000000000001</v>
      </c>
    </row>
    <row r="144" spans="1:8">
      <c r="A144" s="3" t="s">
        <v>295</v>
      </c>
      <c r="B144" s="15" t="s">
        <v>296</v>
      </c>
      <c r="C144" s="1">
        <v>18.620235099999999</v>
      </c>
      <c r="D144" s="1">
        <v>34.507877399999998</v>
      </c>
      <c r="E144" s="1">
        <v>31.980451500000001</v>
      </c>
      <c r="F144" s="2">
        <f>AVERAGE(C144:E144)</f>
        <v>28.369521333333335</v>
      </c>
      <c r="G144" s="1">
        <v>2.8050000000000002</v>
      </c>
      <c r="H144" s="1">
        <v>2.4860000000000002</v>
      </c>
    </row>
    <row r="145" spans="1:8">
      <c r="A145" s="3" t="s">
        <v>297</v>
      </c>
      <c r="B145" s="15" t="s">
        <v>298</v>
      </c>
      <c r="C145" s="1">
        <v>13.940459199999999</v>
      </c>
      <c r="D145" s="1">
        <v>42.3174657</v>
      </c>
      <c r="E145" s="1">
        <v>26.990923899999999</v>
      </c>
      <c r="F145" s="2">
        <f>AVERAGE(C145:E145)</f>
        <v>27.749616266666663</v>
      </c>
      <c r="G145" s="1">
        <v>2.63</v>
      </c>
      <c r="H145" s="1">
        <v>2.411</v>
      </c>
    </row>
    <row r="146" spans="1:8">
      <c r="A146" s="3" t="s">
        <v>299</v>
      </c>
      <c r="B146" s="15" t="s">
        <v>300</v>
      </c>
      <c r="C146" s="1">
        <v>3.9302531599999999</v>
      </c>
      <c r="D146" s="1">
        <v>1.0056296</v>
      </c>
      <c r="E146" s="1">
        <v>1.5039768600000001</v>
      </c>
      <c r="F146" s="2">
        <f>AVERAGE(C146:E146)</f>
        <v>2.1466198733333335</v>
      </c>
      <c r="G146" s="1">
        <v>0.76200000000000001</v>
      </c>
      <c r="H146" s="1">
        <v>0.82799999999999996</v>
      </c>
    </row>
    <row r="147" spans="1:8">
      <c r="A147" s="3" t="s">
        <v>301</v>
      </c>
      <c r="B147" s="15" t="s">
        <v>302</v>
      </c>
      <c r="C147" s="1">
        <v>42.831833699999997</v>
      </c>
      <c r="D147" s="1">
        <v>22.0035606</v>
      </c>
      <c r="E147" s="1">
        <v>22.284887900000001</v>
      </c>
      <c r="F147" s="2">
        <f>AVERAGE(C147:E147)</f>
        <v>29.040094066666665</v>
      </c>
      <c r="G147" s="1">
        <v>1.3979999999999999</v>
      </c>
      <c r="H147" s="1">
        <v>0.98299999999999998</v>
      </c>
    </row>
    <row r="148" spans="1:8">
      <c r="A148" s="3" t="s">
        <v>303</v>
      </c>
      <c r="B148" s="15" t="s">
        <v>304</v>
      </c>
      <c r="C148" s="1">
        <v>33.796447399999998</v>
      </c>
      <c r="D148" s="1">
        <v>33.455227800000003</v>
      </c>
      <c r="E148" s="1">
        <v>43.832248700000001</v>
      </c>
      <c r="F148" s="2">
        <f>AVERAGE(C148:E148)</f>
        <v>37.027974633333336</v>
      </c>
      <c r="G148" s="1">
        <v>1.548</v>
      </c>
      <c r="H148" s="1">
        <v>1.119</v>
      </c>
    </row>
    <row r="149" spans="1:8">
      <c r="A149" s="3" t="s">
        <v>305</v>
      </c>
      <c r="B149" s="15" t="s">
        <v>306</v>
      </c>
      <c r="C149" s="1">
        <v>4.4897197999999996</v>
      </c>
      <c r="D149" s="1">
        <v>4.6913342599999996</v>
      </c>
      <c r="E149" s="1">
        <v>7.4620390499999996</v>
      </c>
      <c r="F149" s="2">
        <f>AVERAGE(C149:E149)</f>
        <v>5.5476977033333332</v>
      </c>
      <c r="G149" s="1">
        <v>0.76500000000000001</v>
      </c>
      <c r="H149" s="1">
        <v>1.117</v>
      </c>
    </row>
    <row r="150" spans="1:8">
      <c r="A150" s="3" t="s">
        <v>307</v>
      </c>
      <c r="B150" s="15" t="s">
        <v>308</v>
      </c>
      <c r="C150" s="1">
        <v>44.5848291</v>
      </c>
      <c r="D150" s="1">
        <v>37.246788199999997</v>
      </c>
      <c r="E150" s="1">
        <v>49.3998554</v>
      </c>
      <c r="F150" s="2">
        <f>AVERAGE(C150:E150)</f>
        <v>43.743824233333335</v>
      </c>
      <c r="G150" s="1">
        <v>2.4420000000000002</v>
      </c>
      <c r="H150" s="1">
        <v>1.1739999999999999</v>
      </c>
    </row>
    <row r="151" spans="1:8">
      <c r="A151" s="3" t="s">
        <v>309</v>
      </c>
      <c r="B151" s="15" t="s">
        <v>310</v>
      </c>
      <c r="C151" s="1">
        <v>25.645038700000001</v>
      </c>
      <c r="D151" s="1">
        <v>28.770430000000001</v>
      </c>
      <c r="E151" s="1">
        <v>13.5840598</v>
      </c>
      <c r="F151" s="2">
        <f>AVERAGE(C151:E151)</f>
        <v>22.666509500000004</v>
      </c>
      <c r="G151" s="1">
        <v>2.6480000000000001</v>
      </c>
      <c r="H151" s="1">
        <v>2.4249999999999998</v>
      </c>
    </row>
    <row r="152" spans="1:8">
      <c r="A152" s="3" t="s">
        <v>311</v>
      </c>
      <c r="B152" s="15" t="s">
        <v>312</v>
      </c>
      <c r="C152" s="1">
        <v>10.459240700000001</v>
      </c>
      <c r="D152" s="1">
        <v>9.0570781999999994</v>
      </c>
      <c r="E152" s="1">
        <v>7.8356164399999999</v>
      </c>
      <c r="F152" s="2">
        <f>AVERAGE(C152:E152)</f>
        <v>9.1173117799999996</v>
      </c>
      <c r="G152" s="1">
        <v>2.8620000000000001</v>
      </c>
      <c r="H152" s="1">
        <v>2.363</v>
      </c>
    </row>
    <row r="153" spans="1:8">
      <c r="A153" s="3" t="s">
        <v>313</v>
      </c>
      <c r="B153" s="15" t="s">
        <v>314</v>
      </c>
      <c r="C153" s="1">
        <v>48.074945200000002</v>
      </c>
      <c r="D153" s="1">
        <v>45.486547600000002</v>
      </c>
      <c r="E153" s="1">
        <v>46.122042299999997</v>
      </c>
      <c r="F153" s="2">
        <f>AVERAGE(C153:E153)</f>
        <v>46.561178366666667</v>
      </c>
      <c r="G153" s="1">
        <v>2.6949999999999998</v>
      </c>
      <c r="H153" s="1">
        <v>2.79</v>
      </c>
    </row>
    <row r="154" spans="1:8">
      <c r="A154" s="3" t="s">
        <v>315</v>
      </c>
      <c r="B154" s="15" t="s">
        <v>316</v>
      </c>
      <c r="C154" s="1">
        <v>16.346259499999999</v>
      </c>
      <c r="D154" s="1">
        <v>35.532779900000001</v>
      </c>
      <c r="E154" s="1">
        <v>30.044216899999999</v>
      </c>
      <c r="F154" s="2">
        <f>AVERAGE(C154:E154)</f>
        <v>27.307752099999998</v>
      </c>
      <c r="G154" s="1">
        <v>2.36</v>
      </c>
      <c r="H154" s="1">
        <v>2.3029999999999999</v>
      </c>
    </row>
    <row r="155" spans="1:8">
      <c r="A155" s="3" t="s">
        <v>317</v>
      </c>
      <c r="B155" s="15" t="s">
        <v>318</v>
      </c>
      <c r="C155" s="1">
        <v>41.430040699999999</v>
      </c>
      <c r="D155" s="1">
        <v>32.4717123</v>
      </c>
      <c r="E155" s="1">
        <v>47.636363600000003</v>
      </c>
      <c r="F155" s="2">
        <f>AVERAGE(C155:E155)</f>
        <v>40.512705533333332</v>
      </c>
      <c r="G155" s="1">
        <v>1.5369999999999999</v>
      </c>
      <c r="H155" s="1">
        <v>1.794</v>
      </c>
    </row>
    <row r="156" spans="1:8">
      <c r="A156" s="3" t="s">
        <v>319</v>
      </c>
      <c r="B156" s="15" t="s">
        <v>320</v>
      </c>
      <c r="C156" s="1">
        <v>42.4365594</v>
      </c>
      <c r="D156" s="1">
        <v>89.047941699999996</v>
      </c>
      <c r="E156" s="1">
        <v>46.902490100000001</v>
      </c>
      <c r="F156" s="2">
        <f>AVERAGE(C156:E156)</f>
        <v>59.462330399999992</v>
      </c>
      <c r="G156" s="1">
        <v>3.2669999999999999</v>
      </c>
      <c r="H156" s="1">
        <v>2.7509999999999999</v>
      </c>
    </row>
    <row r="157" spans="1:8">
      <c r="A157" s="3" t="s">
        <v>321</v>
      </c>
      <c r="B157" s="15" t="s">
        <v>322</v>
      </c>
      <c r="C157" s="1">
        <v>5.22635088</v>
      </c>
      <c r="D157" s="1">
        <v>1.95833133</v>
      </c>
      <c r="E157" s="1">
        <v>6.0448300799999997</v>
      </c>
      <c r="F157" s="2">
        <f>AVERAGE(C157:E157)</f>
        <v>4.4098374299999996</v>
      </c>
      <c r="G157" s="1">
        <v>1.202</v>
      </c>
      <c r="H157" s="1">
        <v>0.95899999999999996</v>
      </c>
    </row>
    <row r="158" spans="1:8">
      <c r="A158" s="3" t="s">
        <v>323</v>
      </c>
      <c r="B158" s="15" t="s">
        <v>324</v>
      </c>
      <c r="C158" s="1">
        <v>28.537461</v>
      </c>
      <c r="D158" s="1">
        <v>31.646056900000001</v>
      </c>
      <c r="E158" s="1">
        <v>28.618944299999999</v>
      </c>
      <c r="F158" s="2">
        <f>AVERAGE(C158:E158)</f>
        <v>29.600820733333332</v>
      </c>
      <c r="G158" s="1">
        <v>2.5129999999999999</v>
      </c>
      <c r="H158" s="1">
        <v>1.657</v>
      </c>
    </row>
    <row r="159" spans="1:8">
      <c r="A159" s="3" t="s">
        <v>325</v>
      </c>
      <c r="B159" s="15" t="s">
        <v>326</v>
      </c>
      <c r="C159" s="1">
        <v>3.9876963600000002</v>
      </c>
      <c r="D159" s="1">
        <v>6.6830425199999999</v>
      </c>
      <c r="E159" s="1">
        <v>1.5313009099999999</v>
      </c>
      <c r="F159" s="2">
        <f>AVERAGE(C159:E159)</f>
        <v>4.0673465966666669</v>
      </c>
      <c r="G159" s="1">
        <v>0.91500000000000004</v>
      </c>
      <c r="H159" s="1">
        <v>2.06</v>
      </c>
    </row>
    <row r="160" spans="1:8">
      <c r="A160" s="3" t="s">
        <v>327</v>
      </c>
      <c r="B160" s="15" t="s">
        <v>328</v>
      </c>
      <c r="C160" s="1">
        <v>34.765882599999998</v>
      </c>
      <c r="D160" s="1">
        <v>34.247564099999998</v>
      </c>
      <c r="E160" s="1">
        <v>26</v>
      </c>
      <c r="F160" s="2">
        <f>AVERAGE(C160:E160)</f>
        <v>31.671148900000002</v>
      </c>
      <c r="G160" s="1">
        <v>2.2519999999999998</v>
      </c>
      <c r="H160" s="1">
        <v>2.383</v>
      </c>
    </row>
    <row r="161" spans="1:8">
      <c r="A161" s="3" t="s">
        <v>329</v>
      </c>
      <c r="B161" s="15" t="s">
        <v>330</v>
      </c>
      <c r="C161" s="1">
        <v>40.547805500000003</v>
      </c>
      <c r="D161" s="1">
        <v>12.9793837</v>
      </c>
      <c r="E161" s="1">
        <v>19.8743309</v>
      </c>
      <c r="F161" s="2">
        <f>AVERAGE(C161:E161)</f>
        <v>24.467173366666668</v>
      </c>
      <c r="G161" s="1">
        <v>2.0390000000000001</v>
      </c>
      <c r="H161" s="1">
        <v>2.206</v>
      </c>
    </row>
    <row r="162" spans="1:8">
      <c r="A162" s="3" t="s">
        <v>331</v>
      </c>
      <c r="B162" s="15" t="s">
        <v>332</v>
      </c>
      <c r="C162" s="1">
        <v>80.655089000000004</v>
      </c>
      <c r="D162" s="1">
        <v>70.828822299999999</v>
      </c>
      <c r="E162" s="1">
        <v>54.725388600000002</v>
      </c>
      <c r="F162" s="2">
        <f>AVERAGE(C162:E162)</f>
        <v>68.736433300000002</v>
      </c>
      <c r="G162" s="1">
        <v>2.2549999999999999</v>
      </c>
      <c r="H162" s="1">
        <v>2.4969999999999999</v>
      </c>
    </row>
    <row r="163" spans="1:8">
      <c r="A163" s="3" t="s">
        <v>333</v>
      </c>
      <c r="B163" s="15" t="s">
        <v>334</v>
      </c>
      <c r="C163" s="1">
        <v>6.0935241700000002</v>
      </c>
      <c r="D163" s="1">
        <v>6.32728672</v>
      </c>
      <c r="E163" s="1">
        <v>9.9638467100000003</v>
      </c>
      <c r="F163" s="2">
        <f>AVERAGE(C163:E163)</f>
        <v>7.4615525333333332</v>
      </c>
      <c r="G163" s="1">
        <v>0.91600000000000004</v>
      </c>
      <c r="H163" s="1">
        <v>1.2070000000000001</v>
      </c>
    </row>
    <row r="164" spans="1:8">
      <c r="A164" s="3" t="s">
        <v>335</v>
      </c>
      <c r="B164" s="15" t="s">
        <v>336</v>
      </c>
      <c r="C164" s="1">
        <v>115.959552</v>
      </c>
      <c r="D164" s="1">
        <v>116.383977</v>
      </c>
      <c r="E164" s="1">
        <v>86.321243499999994</v>
      </c>
      <c r="F164" s="2">
        <f>AVERAGE(C164:E164)</f>
        <v>106.22159083333332</v>
      </c>
      <c r="G164" s="1">
        <v>2.81</v>
      </c>
      <c r="H164" s="1">
        <v>2.9060000000000001</v>
      </c>
    </row>
    <row r="165" spans="1:8">
      <c r="A165" s="3" t="s">
        <v>337</v>
      </c>
      <c r="B165" s="15" t="s">
        <v>338</v>
      </c>
      <c r="C165" s="1">
        <v>20.542976500000002</v>
      </c>
      <c r="D165" s="1">
        <v>10.4895946</v>
      </c>
      <c r="E165" s="1">
        <v>5.8549222800000003</v>
      </c>
      <c r="F165" s="2">
        <f>AVERAGE(C165:E165)</f>
        <v>12.295831126666668</v>
      </c>
      <c r="G165" s="1">
        <v>1.383</v>
      </c>
      <c r="H165" s="1">
        <v>1.6339999999999999</v>
      </c>
    </row>
    <row r="166" spans="1:8">
      <c r="A166" s="3" t="s">
        <v>339</v>
      </c>
      <c r="B166" s="15" t="s">
        <v>340</v>
      </c>
      <c r="C166" s="1">
        <v>39.310468200000003</v>
      </c>
      <c r="D166" s="1">
        <v>28.428463699999998</v>
      </c>
      <c r="E166" s="1">
        <v>32.254047300000003</v>
      </c>
      <c r="F166" s="2">
        <f>AVERAGE(C166:E166)</f>
        <v>33.330993066666672</v>
      </c>
      <c r="G166" s="1">
        <v>1.581</v>
      </c>
      <c r="H166" s="1">
        <v>2.6160000000000001</v>
      </c>
    </row>
    <row r="167" spans="1:8">
      <c r="A167" s="3" t="s">
        <v>341</v>
      </c>
      <c r="B167" s="15" t="s">
        <v>342</v>
      </c>
      <c r="C167" s="1">
        <v>10.727632399999999</v>
      </c>
      <c r="D167" s="1">
        <v>5.7861181300000002</v>
      </c>
      <c r="E167" s="1">
        <v>4.48704663</v>
      </c>
      <c r="F167" s="2">
        <f>AVERAGE(C167:E167)</f>
        <v>7.0002657199999989</v>
      </c>
      <c r="G167" s="1">
        <v>2.206</v>
      </c>
      <c r="H167" s="1">
        <v>2.4540000000000002</v>
      </c>
    </row>
    <row r="168" spans="1:8">
      <c r="A168" s="3" t="s">
        <v>343</v>
      </c>
      <c r="B168" s="15" t="s">
        <v>344</v>
      </c>
      <c r="C168" s="1">
        <v>3.7350324100000001</v>
      </c>
      <c r="D168" s="1">
        <v>1.96510249</v>
      </c>
      <c r="E168" s="1">
        <v>3.43030021</v>
      </c>
      <c r="F168" s="2">
        <f>AVERAGE(C168:E168)</f>
        <v>3.0434783700000003</v>
      </c>
      <c r="G168" s="1">
        <v>1.07</v>
      </c>
      <c r="H168" s="1">
        <v>1.7729999999999999</v>
      </c>
    </row>
    <row r="169" spans="1:8">
      <c r="A169" s="3" t="s">
        <v>345</v>
      </c>
      <c r="B169" s="15" t="s">
        <v>346</v>
      </c>
      <c r="C169" s="1">
        <v>5.6925730799999998</v>
      </c>
      <c r="D169" s="1">
        <v>4.1716787799999997</v>
      </c>
      <c r="E169" s="1">
        <v>7.98264642</v>
      </c>
      <c r="F169" s="2">
        <f>AVERAGE(C169:E169)</f>
        <v>5.9489660933333326</v>
      </c>
      <c r="G169" s="1">
        <v>0.91600000000000004</v>
      </c>
      <c r="H169" s="1">
        <v>0.85699999999999998</v>
      </c>
    </row>
    <row r="170" spans="1:8">
      <c r="A170" s="3" t="s">
        <v>347</v>
      </c>
      <c r="B170" s="15" t="s">
        <v>348</v>
      </c>
      <c r="C170" s="1">
        <v>29.973617099999998</v>
      </c>
      <c r="D170" s="1">
        <v>31.817953200000002</v>
      </c>
      <c r="E170" s="1">
        <v>35.252802000000003</v>
      </c>
      <c r="F170" s="2">
        <f>AVERAGE(C170:E170)</f>
        <v>32.3481241</v>
      </c>
      <c r="G170" s="1">
        <v>2.3849999999999998</v>
      </c>
      <c r="H170" s="1">
        <v>1.609</v>
      </c>
    </row>
    <row r="171" spans="1:8">
      <c r="A171" s="3" t="s">
        <v>349</v>
      </c>
      <c r="B171" s="15" t="s">
        <v>350</v>
      </c>
      <c r="C171" s="1">
        <v>33.376847400000003</v>
      </c>
      <c r="D171" s="1">
        <v>31.761535899999998</v>
      </c>
      <c r="E171" s="1">
        <v>36.355748400000003</v>
      </c>
      <c r="F171" s="2">
        <f>AVERAGE(C171:E171)</f>
        <v>33.831377233333335</v>
      </c>
      <c r="G171" s="1">
        <v>1.9359999999999999</v>
      </c>
      <c r="H171" s="1">
        <v>1.4630000000000001</v>
      </c>
    </row>
    <row r="172" spans="1:8">
      <c r="A172" s="3" t="s">
        <v>351</v>
      </c>
      <c r="B172" s="15" t="s">
        <v>352</v>
      </c>
      <c r="C172" s="1">
        <v>13.0396573</v>
      </c>
      <c r="D172" s="1">
        <v>28.688802299999999</v>
      </c>
      <c r="E172" s="1">
        <v>22.8298813</v>
      </c>
      <c r="F172" s="2">
        <f>AVERAGE(C172:E172)</f>
        <v>21.519446966666667</v>
      </c>
      <c r="G172" s="1">
        <v>2.323</v>
      </c>
      <c r="H172" s="1">
        <v>1.754</v>
      </c>
    </row>
    <row r="173" spans="1:8">
      <c r="A173" s="3" t="s">
        <v>353</v>
      </c>
      <c r="B173" s="15" t="s">
        <v>354</v>
      </c>
      <c r="C173" s="1">
        <v>38.174663500000001</v>
      </c>
      <c r="D173" s="1">
        <v>35.9014332</v>
      </c>
      <c r="E173" s="1">
        <v>40.124533</v>
      </c>
      <c r="F173" s="2">
        <f>AVERAGE(C173:E173)</f>
        <v>38.066876566666664</v>
      </c>
      <c r="G173" s="1">
        <v>3.077</v>
      </c>
      <c r="H173" s="1">
        <v>2.5910000000000002</v>
      </c>
    </row>
    <row r="174" spans="1:8">
      <c r="A174" s="3" t="s">
        <v>355</v>
      </c>
      <c r="B174" s="15" t="s">
        <v>356</v>
      </c>
      <c r="C174" s="1">
        <v>9.0193623400000007</v>
      </c>
      <c r="D174" s="1">
        <v>10.193613300000001</v>
      </c>
      <c r="E174" s="1">
        <v>13.0660025</v>
      </c>
      <c r="F174" s="2">
        <f>AVERAGE(C174:E174)</f>
        <v>10.759659380000002</v>
      </c>
      <c r="G174" s="1">
        <v>2.4340000000000002</v>
      </c>
      <c r="H174" s="1">
        <v>2.1349999999999998</v>
      </c>
    </row>
    <row r="175" spans="1:8">
      <c r="A175" s="3" t="s">
        <v>357</v>
      </c>
      <c r="B175" s="15" t="s">
        <v>358</v>
      </c>
      <c r="C175" s="1">
        <v>40.943064399999997</v>
      </c>
      <c r="D175" s="1">
        <v>44.929628299999997</v>
      </c>
      <c r="E175" s="1">
        <v>18.787564799999998</v>
      </c>
      <c r="F175" s="2">
        <f>AVERAGE(C175:E175)</f>
        <v>34.886752499999993</v>
      </c>
      <c r="G175" s="1">
        <v>1.728</v>
      </c>
      <c r="H175" s="1">
        <v>2.097</v>
      </c>
    </row>
    <row r="176" spans="1:8">
      <c r="A176" s="3" t="s">
        <v>359</v>
      </c>
      <c r="B176" s="15" t="s">
        <v>360</v>
      </c>
      <c r="C176" s="1">
        <v>29.0613961</v>
      </c>
      <c r="D176" s="1">
        <v>28.559215500000001</v>
      </c>
      <c r="E176" s="1">
        <v>28.318804499999999</v>
      </c>
      <c r="F176" s="2">
        <f>AVERAGE(C176:E176)</f>
        <v>28.646472033333335</v>
      </c>
      <c r="G176" s="1">
        <v>2.2250000000000001</v>
      </c>
      <c r="H176" s="1">
        <v>1.7190000000000001</v>
      </c>
    </row>
    <row r="177" spans="1:8">
      <c r="A177" s="3" t="s">
        <v>361</v>
      </c>
      <c r="B177" s="15" t="s">
        <v>362</v>
      </c>
      <c r="C177" s="1">
        <v>22.970449299999999</v>
      </c>
      <c r="D177" s="1">
        <v>41.4958496</v>
      </c>
      <c r="E177" s="1">
        <v>29.764952300000001</v>
      </c>
      <c r="F177" s="2">
        <f>AVERAGE(C177:E177)</f>
        <v>31.410417066666668</v>
      </c>
      <c r="G177" s="1">
        <v>2.4260000000000002</v>
      </c>
      <c r="H177" s="1">
        <v>2.2909999999999999</v>
      </c>
    </row>
    <row r="178" spans="1:8">
      <c r="A178" s="3" t="s">
        <v>363</v>
      </c>
      <c r="B178" s="15" t="s">
        <v>364</v>
      </c>
      <c r="C178" s="1">
        <v>2.08401324</v>
      </c>
      <c r="D178" s="1">
        <v>1.3809363400000001</v>
      </c>
      <c r="E178" s="1">
        <v>2.5741142400000001</v>
      </c>
      <c r="F178" s="2">
        <f>AVERAGE(C178:E178)</f>
        <v>2.0130212733333335</v>
      </c>
      <c r="G178" s="1">
        <v>1.415</v>
      </c>
      <c r="H178" s="1">
        <v>1.4810000000000001</v>
      </c>
    </row>
    <row r="179" spans="1:8">
      <c r="A179" s="3" t="s">
        <v>365</v>
      </c>
      <c r="B179" s="15" t="s">
        <v>366</v>
      </c>
      <c r="C179" s="1">
        <v>14.665494900000001</v>
      </c>
      <c r="D179" s="1">
        <v>30.7894291</v>
      </c>
      <c r="E179" s="1">
        <v>20.400279300000001</v>
      </c>
      <c r="F179" s="2">
        <f>AVERAGE(C179:E179)</f>
        <v>21.951734433333332</v>
      </c>
      <c r="G179" s="1">
        <v>2.0550000000000002</v>
      </c>
      <c r="H179" s="1">
        <v>1.726</v>
      </c>
    </row>
    <row r="180" spans="1:8">
      <c r="A180" s="3" t="s">
        <v>367</v>
      </c>
      <c r="B180" s="15" t="s">
        <v>368</v>
      </c>
      <c r="C180" s="1">
        <v>2.2959463900000001</v>
      </c>
      <c r="D180" s="1">
        <v>3.2441131599999999</v>
      </c>
      <c r="E180" s="1">
        <v>4.3704910400000001</v>
      </c>
      <c r="F180" s="2">
        <f>AVERAGE(C180:E180)</f>
        <v>3.3035168633333334</v>
      </c>
      <c r="G180" s="1">
        <v>0.75800000000000001</v>
      </c>
      <c r="H180" s="1">
        <v>1.7130000000000001</v>
      </c>
    </row>
    <row r="181" spans="1:8">
      <c r="A181" s="3" t="s">
        <v>369</v>
      </c>
      <c r="B181" s="15" t="s">
        <v>370</v>
      </c>
      <c r="C181" s="1">
        <v>26.673523200000002</v>
      </c>
      <c r="D181" s="1">
        <v>26.960020100000001</v>
      </c>
      <c r="E181" s="1">
        <v>38.042341200000003</v>
      </c>
      <c r="F181" s="2">
        <f>AVERAGE(C181:E181)</f>
        <v>30.558628166666665</v>
      </c>
      <c r="G181" s="1">
        <v>1.5680000000000001</v>
      </c>
      <c r="H181" s="1">
        <v>1.651</v>
      </c>
    </row>
    <row r="182" spans="1:8">
      <c r="A182" s="3" t="s">
        <v>371</v>
      </c>
      <c r="B182" s="15" t="s">
        <v>372</v>
      </c>
      <c r="C182" s="1">
        <v>5.5582882400000004</v>
      </c>
      <c r="D182" s="1">
        <v>3.8370631099999999</v>
      </c>
      <c r="E182" s="1">
        <v>3.0933997500000001</v>
      </c>
      <c r="F182" s="2">
        <f>AVERAGE(C182:E182)</f>
        <v>4.1629170333333336</v>
      </c>
      <c r="G182" s="1">
        <v>2.1760000000000002</v>
      </c>
      <c r="H182" s="1">
        <v>2.5470000000000002</v>
      </c>
    </row>
    <row r="183" spans="1:8">
      <c r="A183" s="3" t="s">
        <v>373</v>
      </c>
      <c r="B183" s="15" t="s">
        <v>374</v>
      </c>
      <c r="C183" s="1">
        <v>29.803693599999999</v>
      </c>
      <c r="D183" s="1">
        <v>23.862207699999999</v>
      </c>
      <c r="E183" s="1">
        <v>32.483187999999998</v>
      </c>
      <c r="F183" s="2">
        <f>AVERAGE(C183:E183)</f>
        <v>28.716363099999999</v>
      </c>
      <c r="G183" s="1">
        <v>1.3859999999999999</v>
      </c>
      <c r="H183" s="1">
        <v>1.0509999999999999</v>
      </c>
    </row>
    <row r="184" spans="1:8">
      <c r="A184" s="3" t="s">
        <v>375</v>
      </c>
      <c r="B184" s="15" t="s">
        <v>376</v>
      </c>
      <c r="C184" s="1">
        <v>-0.49635560000000001</v>
      </c>
      <c r="D184" s="1">
        <v>-0.19612769999999999</v>
      </c>
      <c r="E184" s="1">
        <v>2.7148194299999999</v>
      </c>
      <c r="F184" s="2">
        <f>AVERAGE(C184:E184)</f>
        <v>0.6741120433333333</v>
      </c>
      <c r="G184" s="1">
        <v>0.51900000000000002</v>
      </c>
      <c r="H184" s="1">
        <v>1.98</v>
      </c>
    </row>
    <row r="185" spans="1:8">
      <c r="A185" s="3" t="s">
        <v>377</v>
      </c>
      <c r="B185" s="15" t="s">
        <v>378</v>
      </c>
      <c r="C185" s="1">
        <v>48.0162245</v>
      </c>
      <c r="D185" s="1">
        <v>50.574989199999997</v>
      </c>
      <c r="E185" s="1">
        <v>49.009399899999998</v>
      </c>
      <c r="F185" s="2">
        <f>AVERAGE(C185:E185)</f>
        <v>49.200204533333334</v>
      </c>
      <c r="G185" s="1">
        <v>1.9059999999999999</v>
      </c>
      <c r="H185" s="1">
        <v>1.036</v>
      </c>
    </row>
    <row r="186" spans="1:8">
      <c r="A186" s="3" t="s">
        <v>379</v>
      </c>
      <c r="B186" s="15" t="s">
        <v>380</v>
      </c>
      <c r="C186" s="1">
        <v>3.5572754</v>
      </c>
      <c r="D186" s="1">
        <v>2.6415820600000002</v>
      </c>
      <c r="E186" s="1">
        <v>4.0780911099999999</v>
      </c>
      <c r="F186" s="2">
        <f>AVERAGE(C186:E186)</f>
        <v>3.4256495233333335</v>
      </c>
      <c r="G186" s="1">
        <v>1.081</v>
      </c>
      <c r="H186" s="1">
        <v>1.0920000000000001</v>
      </c>
    </row>
    <row r="187" spans="1:8">
      <c r="A187" s="3" t="s">
        <v>381</v>
      </c>
      <c r="B187" s="15" t="s">
        <v>382</v>
      </c>
      <c r="C187" s="1">
        <v>7.4175952299999999</v>
      </c>
      <c r="D187" s="1">
        <v>2.87254006</v>
      </c>
      <c r="E187" s="1">
        <v>3.3839479400000001</v>
      </c>
      <c r="F187" s="2">
        <f>AVERAGE(C187:E187)</f>
        <v>4.5580277433333336</v>
      </c>
      <c r="G187" s="1">
        <v>2.6360000000000001</v>
      </c>
      <c r="H187" s="1">
        <v>1.796</v>
      </c>
    </row>
    <row r="188" spans="1:8">
      <c r="A188" s="3" t="s">
        <v>383</v>
      </c>
      <c r="B188" s="15" t="s">
        <v>384</v>
      </c>
      <c r="C188" s="1">
        <v>24.618257700000001</v>
      </c>
      <c r="D188" s="1">
        <v>58.131458600000002</v>
      </c>
      <c r="E188" s="1">
        <v>43.9981382</v>
      </c>
      <c r="F188" s="2">
        <f>AVERAGE(C188:E188)</f>
        <v>42.249284833333334</v>
      </c>
      <c r="G188" s="1">
        <v>3.056</v>
      </c>
      <c r="H188" s="1">
        <v>2.0329999999999999</v>
      </c>
    </row>
    <row r="189" spans="1:8">
      <c r="A189" s="3" t="s">
        <v>385</v>
      </c>
      <c r="B189" s="15" t="s">
        <v>386</v>
      </c>
      <c r="C189" s="1">
        <v>26.588652199999999</v>
      </c>
      <c r="D189" s="1">
        <v>16.1430015</v>
      </c>
      <c r="E189" s="1">
        <v>15.0397686</v>
      </c>
      <c r="F189" s="2">
        <f>AVERAGE(C189:E189)</f>
        <v>19.257140766666666</v>
      </c>
      <c r="G189" s="1">
        <v>3.0059999999999998</v>
      </c>
      <c r="H189" s="1">
        <v>2.1080000000000001</v>
      </c>
    </row>
    <row r="190" spans="1:8">
      <c r="A190" s="3" t="s">
        <v>387</v>
      </c>
      <c r="B190" s="15" t="s">
        <v>388</v>
      </c>
      <c r="C190" s="1">
        <v>8.9746456200000004</v>
      </c>
      <c r="D190" s="1">
        <v>10.736736199999999</v>
      </c>
      <c r="E190" s="1">
        <v>11.183063499999999</v>
      </c>
      <c r="F190" s="2">
        <f>AVERAGE(C190:E190)</f>
        <v>10.29814844</v>
      </c>
      <c r="G190" s="1">
        <v>0.61</v>
      </c>
      <c r="H190" s="1">
        <v>0.90800000000000003</v>
      </c>
    </row>
    <row r="191" spans="1:8">
      <c r="A191" s="3" t="s">
        <v>389</v>
      </c>
      <c r="B191" s="15" t="s">
        <v>390</v>
      </c>
      <c r="C191" s="1">
        <v>8.3379105800000008</v>
      </c>
      <c r="D191" s="1">
        <v>20.125360000000001</v>
      </c>
      <c r="E191" s="1">
        <v>14.7032814</v>
      </c>
      <c r="F191" s="2">
        <f>AVERAGE(C191:E191)</f>
        <v>14.388850660000001</v>
      </c>
      <c r="G191" s="1">
        <v>3.2109999999999999</v>
      </c>
      <c r="H191" s="1">
        <v>2.6219999999999999</v>
      </c>
    </row>
    <row r="192" spans="1:8">
      <c r="A192" s="3" t="s">
        <v>391</v>
      </c>
      <c r="B192" s="15" t="s">
        <v>392</v>
      </c>
      <c r="C192" s="1">
        <v>32.3167732</v>
      </c>
      <c r="D192" s="1">
        <v>28.2574805</v>
      </c>
      <c r="E192" s="1">
        <v>26.256537999999999</v>
      </c>
      <c r="F192" s="2">
        <f>AVERAGE(C192:E192)</f>
        <v>28.943597233333332</v>
      </c>
      <c r="G192" s="1">
        <v>2.2330000000000001</v>
      </c>
      <c r="H192" s="1">
        <v>1.925</v>
      </c>
    </row>
    <row r="193" spans="1:8">
      <c r="A193" s="3" t="s">
        <v>393</v>
      </c>
      <c r="B193" s="15" t="s">
        <v>394</v>
      </c>
      <c r="C193" s="1">
        <v>36.436579500000001</v>
      </c>
      <c r="D193" s="1">
        <v>40.334415999999997</v>
      </c>
      <c r="E193" s="1">
        <v>18.507771999999999</v>
      </c>
      <c r="F193" s="2">
        <f>AVERAGE(C193:E193)</f>
        <v>31.759589166666668</v>
      </c>
      <c r="G193" s="1">
        <v>1.859</v>
      </c>
      <c r="H193" s="1">
        <v>2.181</v>
      </c>
    </row>
    <row r="194" spans="1:8">
      <c r="A194" s="3" t="s">
        <v>395</v>
      </c>
      <c r="B194" s="15" t="s">
        <v>396</v>
      </c>
      <c r="C194" s="1">
        <v>38.496623900000003</v>
      </c>
      <c r="D194" s="1">
        <v>32.4717123</v>
      </c>
      <c r="E194" s="1">
        <v>50.645080900000004</v>
      </c>
      <c r="F194" s="2">
        <f>AVERAGE(C194:E194)</f>
        <v>40.537805700000007</v>
      </c>
      <c r="G194" s="1">
        <v>2.0840000000000001</v>
      </c>
      <c r="H194" s="1">
        <v>1.819</v>
      </c>
    </row>
    <row r="195" spans="1:8">
      <c r="A195" s="3" t="s">
        <v>397</v>
      </c>
      <c r="B195" s="15" t="s">
        <v>398</v>
      </c>
      <c r="C195" s="1">
        <v>39.167374700000003</v>
      </c>
      <c r="D195" s="1">
        <v>24.0734222</v>
      </c>
      <c r="E195" s="1">
        <v>40.104607700000003</v>
      </c>
      <c r="F195" s="2">
        <f>AVERAGE(C195:E195)</f>
        <v>34.448468200000001</v>
      </c>
      <c r="G195" s="1">
        <v>2.2360000000000002</v>
      </c>
      <c r="H195" s="1">
        <v>2.1349999999999998</v>
      </c>
    </row>
    <row r="196" spans="1:8">
      <c r="A196" s="3" t="s">
        <v>399</v>
      </c>
      <c r="B196" s="15" t="s">
        <v>400</v>
      </c>
      <c r="C196" s="1">
        <v>30.098824</v>
      </c>
      <c r="D196" s="1">
        <v>29.806386700000001</v>
      </c>
      <c r="E196" s="1">
        <v>35.003736000000004</v>
      </c>
      <c r="F196" s="2">
        <f>AVERAGE(C196:E196)</f>
        <v>31.636315566666667</v>
      </c>
      <c r="G196" s="1">
        <v>2.1070000000000002</v>
      </c>
      <c r="H196" s="1">
        <v>1.913</v>
      </c>
    </row>
    <row r="197" spans="1:8">
      <c r="A197" s="3" t="s">
        <v>401</v>
      </c>
      <c r="B197" s="15" t="s">
        <v>402</v>
      </c>
      <c r="C197" s="1">
        <v>14.2151149</v>
      </c>
      <c r="D197" s="1">
        <v>4.9704085100000004</v>
      </c>
      <c r="E197" s="1">
        <v>7.9537237899999997</v>
      </c>
      <c r="F197" s="2">
        <f>AVERAGE(C197:E197)</f>
        <v>9.0464157333333333</v>
      </c>
      <c r="G197" s="1">
        <v>1.9059999999999999</v>
      </c>
      <c r="H197" s="1">
        <v>1.4370000000000001</v>
      </c>
    </row>
    <row r="198" spans="1:8">
      <c r="A198" s="3" t="s">
        <v>403</v>
      </c>
      <c r="B198" s="15" t="s">
        <v>404</v>
      </c>
      <c r="C198" s="1">
        <v>37.667619299999998</v>
      </c>
      <c r="D198" s="1">
        <v>40.286298600000002</v>
      </c>
      <c r="E198" s="1">
        <v>25.595854899999999</v>
      </c>
      <c r="F198" s="2">
        <f>AVERAGE(C198:E198)</f>
        <v>34.516590933333333</v>
      </c>
      <c r="G198" s="1">
        <v>2.1480000000000001</v>
      </c>
      <c r="H198" s="1">
        <v>2.0350000000000001</v>
      </c>
    </row>
    <row r="199" spans="1:8">
      <c r="A199" s="3" t="s">
        <v>405</v>
      </c>
      <c r="B199" s="15" t="s">
        <v>406</v>
      </c>
      <c r="C199" s="1">
        <v>20.707459100000001</v>
      </c>
      <c r="D199" s="1">
        <v>55.175334599999999</v>
      </c>
      <c r="E199" s="1">
        <v>28.014894099999999</v>
      </c>
      <c r="F199" s="2">
        <f>AVERAGE(C199:E199)</f>
        <v>34.6325626</v>
      </c>
      <c r="G199" s="1">
        <v>2.8780000000000001</v>
      </c>
      <c r="H199" s="1">
        <v>2.1509999999999998</v>
      </c>
    </row>
    <row r="200" spans="1:8">
      <c r="A200" s="3" t="s">
        <v>407</v>
      </c>
      <c r="B200" s="15" t="s">
        <v>408</v>
      </c>
      <c r="C200" s="1">
        <v>33.586728100000002</v>
      </c>
      <c r="D200" s="1">
        <v>32.139803899999997</v>
      </c>
      <c r="E200" s="1">
        <v>35.800747200000004</v>
      </c>
      <c r="F200" s="2">
        <f>AVERAGE(C200:E200)</f>
        <v>33.842426400000001</v>
      </c>
      <c r="G200" s="1">
        <v>1.6439999999999999</v>
      </c>
      <c r="H200" s="1">
        <v>1.635</v>
      </c>
    </row>
    <row r="201" spans="1:8">
      <c r="A201" s="3" t="s">
        <v>409</v>
      </c>
      <c r="B201" s="15" t="s">
        <v>410</v>
      </c>
      <c r="C201" s="1">
        <v>36.286073899999998</v>
      </c>
      <c r="D201" s="1">
        <v>31.646056900000001</v>
      </c>
      <c r="E201" s="1">
        <v>43.644251599999997</v>
      </c>
      <c r="F201" s="2">
        <f>AVERAGE(C201:E201)</f>
        <v>37.192127466666669</v>
      </c>
      <c r="G201" s="1">
        <v>1.756</v>
      </c>
      <c r="H201" s="1">
        <v>0.68600000000000005</v>
      </c>
    </row>
    <row r="202" spans="1:8">
      <c r="A202" s="3" t="s">
        <v>411</v>
      </c>
      <c r="B202" s="15" t="s">
        <v>412</v>
      </c>
      <c r="C202" s="1">
        <v>29.141886199999998</v>
      </c>
      <c r="D202" s="1">
        <v>29.5649987</v>
      </c>
      <c r="E202" s="1">
        <v>34.276463300000003</v>
      </c>
      <c r="F202" s="2">
        <f>AVERAGE(C202:E202)</f>
        <v>30.994449399999997</v>
      </c>
      <c r="G202" s="1">
        <v>0.86899999999999999</v>
      </c>
      <c r="H202" s="1">
        <v>0.81799999999999995</v>
      </c>
    </row>
    <row r="203" spans="1:8">
      <c r="A203" s="3" t="s">
        <v>413</v>
      </c>
      <c r="B203" s="15" t="s">
        <v>414</v>
      </c>
      <c r="C203" s="1">
        <v>37.575459500000001</v>
      </c>
      <c r="D203" s="1">
        <v>27.543374400000001</v>
      </c>
      <c r="E203" s="1">
        <v>11.392279</v>
      </c>
      <c r="F203" s="2">
        <f>AVERAGE(C203:E203)</f>
        <v>25.503704299999999</v>
      </c>
      <c r="G203" s="1">
        <v>0.33900000000000002</v>
      </c>
      <c r="H203" s="1">
        <v>0.39300000000000002</v>
      </c>
    </row>
    <row r="204" spans="1:8">
      <c r="A204" s="3" t="s">
        <v>415</v>
      </c>
      <c r="B204" s="15" t="s">
        <v>416</v>
      </c>
      <c r="C204" s="1">
        <v>50.842945899999997</v>
      </c>
      <c r="D204" s="1">
        <v>34.325349799999998</v>
      </c>
      <c r="E204" s="1">
        <v>43.633897500000003</v>
      </c>
      <c r="F204" s="2">
        <f>AVERAGE(C204:E204)</f>
        <v>42.93406439999999</v>
      </c>
      <c r="G204" s="1">
        <v>2.5009999999999999</v>
      </c>
      <c r="H204" s="1">
        <v>2.331</v>
      </c>
    </row>
    <row r="205" spans="1:8">
      <c r="A205" s="3" t="s">
        <v>417</v>
      </c>
      <c r="B205" s="15" t="s">
        <v>418</v>
      </c>
      <c r="C205" s="1">
        <v>9.6012303600000006</v>
      </c>
      <c r="D205" s="1">
        <v>26.757580900000001</v>
      </c>
      <c r="E205" s="1">
        <v>18.510588800000001</v>
      </c>
      <c r="F205" s="2">
        <f>AVERAGE(C205:E205)</f>
        <v>18.289800020000001</v>
      </c>
      <c r="G205" s="1">
        <v>2.6110000000000002</v>
      </c>
      <c r="H205" s="1">
        <v>2.2709999999999999</v>
      </c>
    </row>
    <row r="206" spans="1:8">
      <c r="A206" s="3" t="s">
        <v>419</v>
      </c>
      <c r="B206" s="15" t="s">
        <v>420</v>
      </c>
      <c r="C206" s="1">
        <v>41.629695400000003</v>
      </c>
      <c r="D206" s="1">
        <v>26.369457000000001</v>
      </c>
      <c r="E206" s="1">
        <v>43.079554199999997</v>
      </c>
      <c r="F206" s="2">
        <f>AVERAGE(C206:E206)</f>
        <v>37.026235533333335</v>
      </c>
      <c r="G206" s="1">
        <v>2.8660000000000001</v>
      </c>
      <c r="H206" s="1">
        <v>2.6440000000000001</v>
      </c>
    </row>
    <row r="207" spans="1:8">
      <c r="A207" s="3" t="s">
        <v>421</v>
      </c>
      <c r="B207" s="15" t="s">
        <v>422</v>
      </c>
      <c r="C207" s="1">
        <v>32.786157899999999</v>
      </c>
      <c r="D207" s="1">
        <v>16.065923600000001</v>
      </c>
      <c r="E207" s="1">
        <v>28.348174799999999</v>
      </c>
      <c r="F207" s="2">
        <f>AVERAGE(C207:E207)</f>
        <v>25.733418766666663</v>
      </c>
      <c r="G207" s="1">
        <v>2.8650000000000002</v>
      </c>
      <c r="H207" s="1">
        <v>2.7040000000000002</v>
      </c>
    </row>
    <row r="208" spans="1:8">
      <c r="A208" s="3" t="s">
        <v>423</v>
      </c>
      <c r="B208" s="15" t="s">
        <v>424</v>
      </c>
      <c r="C208" s="1">
        <v>11.9850599</v>
      </c>
      <c r="D208" s="1">
        <v>38.2009148</v>
      </c>
      <c r="E208" s="1">
        <v>19.4880149</v>
      </c>
      <c r="F208" s="2">
        <f>AVERAGE(C208:E208)</f>
        <v>23.224663199999998</v>
      </c>
      <c r="G208" s="1">
        <v>3.2989999999999999</v>
      </c>
      <c r="H208" s="1">
        <v>2.278</v>
      </c>
    </row>
    <row r="209" spans="1:8">
      <c r="A209" s="3" t="s">
        <v>425</v>
      </c>
      <c r="B209" s="15" t="s">
        <v>426</v>
      </c>
      <c r="C209" s="1">
        <v>44.3359953</v>
      </c>
      <c r="D209" s="1">
        <v>26.2746028</v>
      </c>
      <c r="E209" s="1">
        <v>56.938137599999997</v>
      </c>
      <c r="F209" s="2">
        <f>AVERAGE(C209:E209)</f>
        <v>42.516245233333336</v>
      </c>
      <c r="G209" s="1">
        <v>2.0059999999999998</v>
      </c>
      <c r="H209" s="1">
        <v>2.3109999999999999</v>
      </c>
    </row>
    <row r="210" spans="1:8">
      <c r="A210" s="3" t="s">
        <v>427</v>
      </c>
      <c r="B210" s="15" t="s">
        <v>428</v>
      </c>
      <c r="C210" s="1">
        <v>47.314269799999998</v>
      </c>
      <c r="D210" s="1">
        <v>31.7113722</v>
      </c>
      <c r="E210" s="1">
        <v>42.669304199999999</v>
      </c>
      <c r="F210" s="2">
        <f>AVERAGE(C210:E210)</f>
        <v>40.564982066666666</v>
      </c>
      <c r="G210" s="1">
        <v>1.9810000000000001</v>
      </c>
      <c r="H210" s="1">
        <v>1.5129999999999999</v>
      </c>
    </row>
    <row r="211" spans="1:8">
      <c r="A211" s="3" t="s">
        <v>429</v>
      </c>
      <c r="B211" s="15" t="s">
        <v>430</v>
      </c>
      <c r="C211" s="1">
        <v>43.507837899999998</v>
      </c>
      <c r="D211" s="1">
        <v>28.491818800000001</v>
      </c>
      <c r="E211" s="1">
        <v>51.3121425</v>
      </c>
      <c r="F211" s="2">
        <f>AVERAGE(C211:E211)</f>
        <v>41.103933066666663</v>
      </c>
      <c r="G211" s="1">
        <v>2.7770000000000001</v>
      </c>
      <c r="H211" s="1">
        <v>2.6349999999999998</v>
      </c>
    </row>
    <row r="212" spans="1:8">
      <c r="A212" s="3" t="s">
        <v>431</v>
      </c>
      <c r="B212" s="15" t="s">
        <v>432</v>
      </c>
      <c r="C212" s="1">
        <v>30.6660805</v>
      </c>
      <c r="D212" s="1">
        <v>29.868880099999998</v>
      </c>
      <c r="E212" s="1">
        <v>20.963730600000002</v>
      </c>
      <c r="F212" s="2">
        <f>AVERAGE(C212:E212)</f>
        <v>27.1662304</v>
      </c>
      <c r="G212" s="1">
        <v>2.3860000000000001</v>
      </c>
      <c r="H212" s="1">
        <v>2.387</v>
      </c>
    </row>
    <row r="213" spans="1:8">
      <c r="A213" s="3" t="s">
        <v>433</v>
      </c>
      <c r="B213" s="15" t="s">
        <v>434</v>
      </c>
      <c r="C213" s="1">
        <v>30.582667799999999</v>
      </c>
      <c r="D213" s="1">
        <v>22.350011899999998</v>
      </c>
      <c r="E213" s="1">
        <v>37.996107799999997</v>
      </c>
      <c r="F213" s="2">
        <f>AVERAGE(C213:E213)</f>
        <v>30.309595833333333</v>
      </c>
      <c r="G213" s="1">
        <v>2.758</v>
      </c>
      <c r="H213" s="1">
        <v>2.5059999999999998</v>
      </c>
    </row>
    <row r="214" spans="1:8">
      <c r="A214" s="3" t="s">
        <v>435</v>
      </c>
      <c r="B214" s="15" t="s">
        <v>436</v>
      </c>
      <c r="C214" s="1">
        <v>30.6418219</v>
      </c>
      <c r="D214" s="1">
        <v>21.804600400000002</v>
      </c>
      <c r="E214" s="1">
        <v>44.648227900000002</v>
      </c>
      <c r="F214" s="2">
        <f>AVERAGE(C214:E214)</f>
        <v>32.364883400000004</v>
      </c>
      <c r="G214" s="1">
        <v>2.629</v>
      </c>
      <c r="H214" s="1">
        <v>2.6259999999999999</v>
      </c>
    </row>
    <row r="215" spans="1:8">
      <c r="A215" s="3" t="s">
        <v>437</v>
      </c>
      <c r="B215" s="15" t="s">
        <v>438</v>
      </c>
      <c r="C215" s="1">
        <v>36.775269999999999</v>
      </c>
      <c r="D215" s="1">
        <v>9.2773220999999992</v>
      </c>
      <c r="E215" s="1">
        <v>10.0767978</v>
      </c>
      <c r="F215" s="2">
        <f>AVERAGE(C215:E215)</f>
        <v>18.709796633333333</v>
      </c>
      <c r="G215" s="1">
        <v>1.5149999999999999</v>
      </c>
      <c r="H215" s="1">
        <v>2.153</v>
      </c>
    </row>
    <row r="216" spans="1:8">
      <c r="A216" s="3" t="s">
        <v>439</v>
      </c>
      <c r="B216" s="15" t="s">
        <v>440</v>
      </c>
      <c r="C216" s="1">
        <v>37.296657799999998</v>
      </c>
      <c r="D216" s="1">
        <v>28.8119516</v>
      </c>
      <c r="E216" s="1">
        <v>46.2169016</v>
      </c>
      <c r="F216" s="2">
        <f>AVERAGE(C216:E216)</f>
        <v>37.441837</v>
      </c>
      <c r="G216" s="1">
        <v>1.7929999999999999</v>
      </c>
      <c r="H216" s="1">
        <v>1.7889999999999999</v>
      </c>
    </row>
    <row r="217" spans="1:8">
      <c r="A217" s="3" t="s">
        <v>441</v>
      </c>
      <c r="B217" s="15" t="s">
        <v>442</v>
      </c>
      <c r="C217" s="1">
        <v>48.491771200000002</v>
      </c>
      <c r="D217" s="1">
        <v>10.263195899999999</v>
      </c>
      <c r="E217" s="1">
        <v>17.715112099999999</v>
      </c>
      <c r="F217" s="2">
        <f>AVERAGE(C217:E217)</f>
        <v>25.490026400000001</v>
      </c>
      <c r="G217" s="1">
        <v>2.1230000000000002</v>
      </c>
      <c r="H217" s="1">
        <v>1.147</v>
      </c>
    </row>
    <row r="218" spans="1:8">
      <c r="A218" s="3" t="s">
        <v>443</v>
      </c>
      <c r="B218" s="15" t="s">
        <v>444</v>
      </c>
      <c r="C218" s="1">
        <v>11.5786005</v>
      </c>
      <c r="D218" s="1">
        <v>34.973742199999997</v>
      </c>
      <c r="E218" s="1">
        <v>24.710263000000001</v>
      </c>
      <c r="F218" s="2">
        <f>AVERAGE(C218:E218)</f>
        <v>23.754201899999998</v>
      </c>
      <c r="G218" s="1">
        <v>3.125</v>
      </c>
      <c r="H218" s="1">
        <v>2.3149999999999999</v>
      </c>
    </row>
    <row r="219" spans="1:8">
      <c r="A219" s="3" t="s">
        <v>445</v>
      </c>
      <c r="B219" s="15" t="s">
        <v>446</v>
      </c>
      <c r="C219" s="1">
        <v>8.35348428</v>
      </c>
      <c r="D219" s="1">
        <v>2.33369421</v>
      </c>
      <c r="E219" s="1">
        <v>1.0984456</v>
      </c>
      <c r="F219" s="2">
        <f>AVERAGE(C219:E219)</f>
        <v>3.9285413633333337</v>
      </c>
      <c r="G219" s="1">
        <v>0.92</v>
      </c>
      <c r="H219" s="1">
        <v>1.6919999999999999</v>
      </c>
    </row>
    <row r="220" spans="1:8">
      <c r="A220" s="3" t="s">
        <v>447</v>
      </c>
      <c r="B220" s="15" t="s">
        <v>448</v>
      </c>
      <c r="C220" s="1">
        <v>31.779209300000002</v>
      </c>
      <c r="D220" s="1">
        <v>23.919308399999998</v>
      </c>
      <c r="E220" s="1">
        <v>41.1566209</v>
      </c>
      <c r="F220" s="2">
        <f>AVERAGE(C220:E220)</f>
        <v>32.285046200000004</v>
      </c>
      <c r="G220" s="1">
        <v>1.5469999999999999</v>
      </c>
      <c r="H220" s="1">
        <v>2.0059999999999998</v>
      </c>
    </row>
    <row r="221" spans="1:8">
      <c r="A221" s="3" t="s">
        <v>449</v>
      </c>
      <c r="B221" s="15" t="s">
        <v>450</v>
      </c>
      <c r="C221" s="1">
        <v>42.8280113</v>
      </c>
      <c r="D221" s="1">
        <v>31.201507400000001</v>
      </c>
      <c r="E221" s="1">
        <v>50.5468932</v>
      </c>
      <c r="F221" s="2">
        <f>AVERAGE(C221:E221)</f>
        <v>41.525470633333335</v>
      </c>
      <c r="G221" s="1">
        <v>0.55100000000000005</v>
      </c>
      <c r="H221" s="1">
        <v>0.436</v>
      </c>
    </row>
    <row r="222" spans="1:8">
      <c r="A222" s="3" t="s">
        <v>451</v>
      </c>
      <c r="B222" s="15" t="s">
        <v>452</v>
      </c>
      <c r="C222" s="1">
        <v>40.862955900000003</v>
      </c>
      <c r="D222" s="1">
        <v>28.984704099999998</v>
      </c>
      <c r="E222" s="1">
        <v>42.040958799999999</v>
      </c>
      <c r="F222" s="2">
        <f>AVERAGE(C222:E222)</f>
        <v>37.296206266666665</v>
      </c>
      <c r="G222" s="1">
        <v>2.74</v>
      </c>
      <c r="H222" s="1">
        <v>2.3660000000000001</v>
      </c>
    </row>
    <row r="223" spans="1:8">
      <c r="A223" s="3" t="s">
        <v>453</v>
      </c>
      <c r="B223" s="15" t="s">
        <v>454</v>
      </c>
      <c r="C223" s="1">
        <v>15.423486799999999</v>
      </c>
      <c r="D223" s="1">
        <v>35.388785400000003</v>
      </c>
      <c r="E223" s="1">
        <v>18.557132899999999</v>
      </c>
      <c r="F223" s="2">
        <f>AVERAGE(C223:E223)</f>
        <v>23.12313503333333</v>
      </c>
      <c r="G223" s="1">
        <v>1.9910000000000001</v>
      </c>
      <c r="H223" s="1">
        <v>2.5249999999999999</v>
      </c>
    </row>
    <row r="224" spans="1:8">
      <c r="A224" s="3" t="s">
        <v>455</v>
      </c>
      <c r="B224" s="15" t="s">
        <v>456</v>
      </c>
      <c r="C224" s="1">
        <v>1.7390088100000001</v>
      </c>
      <c r="D224" s="1">
        <v>1.1307318500000001</v>
      </c>
      <c r="E224" s="1">
        <v>0</v>
      </c>
      <c r="F224" s="2">
        <f>AVERAGE(C224:E224)</f>
        <v>0.95658022000000009</v>
      </c>
      <c r="G224" s="1">
        <v>0.71699999999999997</v>
      </c>
      <c r="H224" s="1">
        <v>0.746</v>
      </c>
    </row>
    <row r="225" spans="1:8">
      <c r="A225" s="3" t="s">
        <v>457</v>
      </c>
      <c r="B225" s="15" t="s">
        <v>458</v>
      </c>
      <c r="C225" s="1">
        <v>14.061298499999999</v>
      </c>
      <c r="D225" s="1">
        <v>34.745044900000003</v>
      </c>
      <c r="E225" s="1">
        <v>20.6236909</v>
      </c>
      <c r="F225" s="2">
        <f>AVERAGE(C225:E225)</f>
        <v>23.143344766666669</v>
      </c>
      <c r="G225" s="1">
        <v>3.0449999999999999</v>
      </c>
      <c r="H225" s="1">
        <v>2.5870000000000002</v>
      </c>
    </row>
    <row r="226" spans="1:8">
      <c r="A226" s="3" t="s">
        <v>459</v>
      </c>
      <c r="B226" s="15" t="s">
        <v>460</v>
      </c>
      <c r="C226" s="1">
        <v>39.4077026</v>
      </c>
      <c r="D226" s="1">
        <v>22.8663268</v>
      </c>
      <c r="E226" s="1">
        <v>35.617872900000002</v>
      </c>
      <c r="F226" s="2">
        <f>AVERAGE(C226:E226)</f>
        <v>32.630634100000002</v>
      </c>
      <c r="G226" s="1">
        <v>0.96899999999999997</v>
      </c>
      <c r="H226" s="1">
        <v>1.1080000000000001</v>
      </c>
    </row>
    <row r="227" spans="1:8">
      <c r="A227" s="3" t="s">
        <v>461</v>
      </c>
      <c r="B227" s="15" t="s">
        <v>462</v>
      </c>
      <c r="C227" s="1">
        <v>28.9428558</v>
      </c>
      <c r="D227" s="1">
        <v>22.711150499999999</v>
      </c>
      <c r="E227" s="1">
        <v>35.559692800000001</v>
      </c>
      <c r="F227" s="2">
        <f>AVERAGE(C227:E227)</f>
        <v>29.071233033333332</v>
      </c>
      <c r="G227" s="1">
        <v>2.718</v>
      </c>
      <c r="H227" s="1">
        <v>2.294</v>
      </c>
    </row>
    <row r="228" spans="1:8">
      <c r="A228" s="3" t="s">
        <v>463</v>
      </c>
      <c r="B228" s="15" t="s">
        <v>464</v>
      </c>
      <c r="C228" s="1">
        <v>54.583424899999997</v>
      </c>
      <c r="D228" s="1">
        <v>45.9400938</v>
      </c>
      <c r="E228" s="1">
        <v>37.730569899999999</v>
      </c>
      <c r="F228" s="2">
        <f>AVERAGE(C228:E228)</f>
        <v>46.084696199999996</v>
      </c>
      <c r="G228" s="1">
        <v>2.403</v>
      </c>
      <c r="H228" s="1">
        <v>1.905</v>
      </c>
    </row>
    <row r="229" spans="1:8">
      <c r="A229" s="3" t="s">
        <v>465</v>
      </c>
      <c r="B229" s="15" t="s">
        <v>466</v>
      </c>
      <c r="C229" s="1">
        <v>51.290726200000002</v>
      </c>
      <c r="D229" s="1">
        <v>36.931944100000003</v>
      </c>
      <c r="E229" s="1">
        <v>52.943914399999997</v>
      </c>
      <c r="F229" s="2">
        <f>AVERAGE(C229:E229)</f>
        <v>47.055528233333327</v>
      </c>
      <c r="G229" s="1">
        <v>2.952</v>
      </c>
      <c r="H229" s="1">
        <v>2.6619999999999999</v>
      </c>
    </row>
    <row r="230" spans="1:8">
      <c r="A230" s="3" t="s">
        <v>467</v>
      </c>
      <c r="B230" s="15" t="s">
        <v>468</v>
      </c>
      <c r="C230" s="1">
        <v>51.494647100000002</v>
      </c>
      <c r="D230" s="1">
        <v>33.684327199999998</v>
      </c>
      <c r="E230" s="1">
        <v>43.832906700000002</v>
      </c>
      <c r="F230" s="2">
        <f>AVERAGE(C230:E230)</f>
        <v>43.003960333333332</v>
      </c>
      <c r="G230" s="1">
        <v>2.8180000000000001</v>
      </c>
      <c r="H230" s="1">
        <v>2.399</v>
      </c>
    </row>
    <row r="231" spans="1:8">
      <c r="A231" s="3" t="s">
        <v>469</v>
      </c>
      <c r="B231" s="15" t="s">
        <v>470</v>
      </c>
      <c r="C231" s="1">
        <v>51.6985679</v>
      </c>
      <c r="D231" s="1">
        <v>29.106628199999999</v>
      </c>
      <c r="E231" s="1">
        <v>49.941819899999999</v>
      </c>
      <c r="F231" s="2">
        <f>AVERAGE(C231:E231)</f>
        <v>43.582338666666665</v>
      </c>
      <c r="G231" s="1">
        <v>2.956</v>
      </c>
      <c r="H231" s="1">
        <v>2.5920000000000001</v>
      </c>
    </row>
    <row r="232" spans="1:8">
      <c r="A232" s="3" t="s">
        <v>471</v>
      </c>
      <c r="B232" s="15" t="s">
        <v>472</v>
      </c>
      <c r="C232" s="1">
        <v>52.1898318</v>
      </c>
      <c r="D232" s="1">
        <v>29.062292200000002</v>
      </c>
      <c r="E232" s="1">
        <v>48.964393800000003</v>
      </c>
      <c r="F232" s="2">
        <f>AVERAGE(C232:E232)</f>
        <v>43.405505933333338</v>
      </c>
      <c r="G232" s="1">
        <v>2.5030000000000001</v>
      </c>
      <c r="H232" s="1">
        <v>2.0699999999999998</v>
      </c>
    </row>
    <row r="233" spans="1:8">
      <c r="A233" s="3" t="s">
        <v>473</v>
      </c>
      <c r="B233" s="15" t="s">
        <v>474</v>
      </c>
      <c r="C233" s="1">
        <v>58.650252799999997</v>
      </c>
      <c r="D233" s="1">
        <v>60.856489799999999</v>
      </c>
      <c r="E233" s="1">
        <v>33.481865300000003</v>
      </c>
      <c r="F233" s="2">
        <f>AVERAGE(C233:E233)</f>
        <v>50.996202633333333</v>
      </c>
      <c r="G233" s="1">
        <v>2.0009999999999999</v>
      </c>
      <c r="H233" s="1">
        <v>1.7689999999999999</v>
      </c>
    </row>
    <row r="234" spans="1:8">
      <c r="A234" s="3" t="s">
        <v>475</v>
      </c>
      <c r="B234" s="15" t="s">
        <v>476</v>
      </c>
      <c r="C234" s="1">
        <v>36.986150799999997</v>
      </c>
      <c r="D234" s="1">
        <v>36.797786600000002</v>
      </c>
      <c r="E234" s="1">
        <v>28.248704700000001</v>
      </c>
      <c r="F234" s="2">
        <f>AVERAGE(C234:E234)</f>
        <v>34.010880700000001</v>
      </c>
      <c r="G234" s="1">
        <v>2.4350000000000001</v>
      </c>
      <c r="H234" s="1">
        <v>2.2480000000000002</v>
      </c>
    </row>
    <row r="235" spans="1:8">
      <c r="A235" s="3" t="s">
        <v>477</v>
      </c>
      <c r="B235" s="15" t="s">
        <v>478</v>
      </c>
      <c r="C235" s="1">
        <v>15.1158959</v>
      </c>
      <c r="D235" s="1">
        <v>41.131627999999999</v>
      </c>
      <c r="E235" s="1">
        <v>30.155922700000001</v>
      </c>
      <c r="F235" s="2">
        <f>AVERAGE(C235:E235)</f>
        <v>28.801148866666665</v>
      </c>
      <c r="G235" s="1">
        <v>3.028</v>
      </c>
      <c r="H235" s="1">
        <v>2.222</v>
      </c>
    </row>
    <row r="236" spans="1:8">
      <c r="A236" s="3" t="s">
        <v>479</v>
      </c>
      <c r="B236" s="15" t="s">
        <v>480</v>
      </c>
      <c r="C236" s="1">
        <v>45.414098299999999</v>
      </c>
      <c r="D236" s="1">
        <v>26.845488799999998</v>
      </c>
      <c r="E236" s="1">
        <v>50.162904400000002</v>
      </c>
      <c r="F236" s="2">
        <f>AVERAGE(C236:E236)</f>
        <v>40.807497166666671</v>
      </c>
      <c r="G236" s="1">
        <v>2.6429999999999998</v>
      </c>
      <c r="H236" s="1">
        <v>2.4500000000000002</v>
      </c>
    </row>
    <row r="237" spans="1:8">
      <c r="A237" s="3" t="s">
        <v>481</v>
      </c>
      <c r="B237" s="15" t="s">
        <v>482</v>
      </c>
      <c r="C237" s="1">
        <v>51.102615499999999</v>
      </c>
      <c r="D237" s="1">
        <v>40.614925700000001</v>
      </c>
      <c r="E237" s="1">
        <v>53.015184400000003</v>
      </c>
      <c r="F237" s="2">
        <f>AVERAGE(C237:E237)</f>
        <v>48.24424186666667</v>
      </c>
      <c r="G237" s="1">
        <v>2.956</v>
      </c>
      <c r="H237" s="1">
        <v>1.282</v>
      </c>
    </row>
    <row r="238" spans="1:8">
      <c r="A238" s="3" t="s">
        <v>483</v>
      </c>
      <c r="B238" s="15" t="s">
        <v>484</v>
      </c>
      <c r="C238" s="1">
        <v>45.006256700000002</v>
      </c>
      <c r="D238" s="1">
        <v>30.226113900000001</v>
      </c>
      <c r="E238" s="1">
        <v>51.128694400000001</v>
      </c>
      <c r="F238" s="2">
        <f>AVERAGE(C238:E238)</f>
        <v>42.120354999999996</v>
      </c>
      <c r="G238" s="1">
        <v>2.8879999999999999</v>
      </c>
      <c r="H238" s="1">
        <v>2.4729999999999999</v>
      </c>
    </row>
    <row r="239" spans="1:8">
      <c r="A239" s="3" t="s">
        <v>485</v>
      </c>
      <c r="B239" s="15" t="s">
        <v>486</v>
      </c>
      <c r="C239" s="1">
        <v>36.988459900000002</v>
      </c>
      <c r="D239" s="1">
        <v>28.474839299999999</v>
      </c>
      <c r="E239" s="1">
        <v>34.175005800000001</v>
      </c>
      <c r="F239" s="2">
        <f>AVERAGE(C239:E239)</f>
        <v>33.212768333333337</v>
      </c>
      <c r="G239" s="1">
        <v>2.839</v>
      </c>
      <c r="H239" s="1">
        <v>2.5070000000000001</v>
      </c>
    </row>
    <row r="240" spans="1:8">
      <c r="A240" s="3" t="s">
        <v>487</v>
      </c>
      <c r="B240" s="15" t="s">
        <v>488</v>
      </c>
      <c r="C240" s="1">
        <v>33.419845199999997</v>
      </c>
      <c r="D240" s="1">
        <v>19.72955</v>
      </c>
      <c r="E240" s="1">
        <v>42.692576199999998</v>
      </c>
      <c r="F240" s="2">
        <f>AVERAGE(C240:E240)</f>
        <v>31.947323800000003</v>
      </c>
      <c r="G240" s="1">
        <v>0.89700000000000002</v>
      </c>
      <c r="H240" s="1">
        <v>1.667</v>
      </c>
    </row>
    <row r="241" spans="1:8">
      <c r="A241" s="3" t="s">
        <v>489</v>
      </c>
      <c r="B241" s="15" t="s">
        <v>490</v>
      </c>
      <c r="C241" s="1">
        <v>36.793808200000001</v>
      </c>
      <c r="D241" s="1">
        <v>26.1804478</v>
      </c>
      <c r="E241" s="1">
        <v>39.050500300000003</v>
      </c>
      <c r="F241" s="2">
        <f>AVERAGE(C241:E241)</f>
        <v>34.0082521</v>
      </c>
      <c r="G241" s="1">
        <v>0.872</v>
      </c>
      <c r="H241" s="1">
        <v>0.94199999999999995</v>
      </c>
    </row>
    <row r="242" spans="1:8">
      <c r="A242" s="3" t="s">
        <v>491</v>
      </c>
      <c r="B242" s="15" t="s">
        <v>492</v>
      </c>
      <c r="C242" s="1">
        <v>35.799076700000001</v>
      </c>
      <c r="D242" s="1">
        <v>32.202574300000002</v>
      </c>
      <c r="E242" s="1">
        <v>20.715025900000001</v>
      </c>
      <c r="F242" s="2">
        <f>AVERAGE(C242:E242)</f>
        <v>29.572225633333336</v>
      </c>
      <c r="G242" s="1">
        <v>1.4339999999999999</v>
      </c>
      <c r="H242" s="1">
        <v>1.9490000000000001</v>
      </c>
    </row>
    <row r="243" spans="1:8">
      <c r="A243" s="3" t="s">
        <v>493</v>
      </c>
      <c r="B243" s="15" t="s">
        <v>494</v>
      </c>
      <c r="C243" s="1">
        <v>15.4674283</v>
      </c>
      <c r="D243" s="1">
        <v>44.223276300000002</v>
      </c>
      <c r="E243" s="1">
        <v>27.968350000000001</v>
      </c>
      <c r="F243" s="2">
        <f>AVERAGE(C243:E243)</f>
        <v>29.219684866666668</v>
      </c>
      <c r="G243" s="1">
        <v>2.9049999999999998</v>
      </c>
      <c r="H243" s="1">
        <v>2.5339999999999998</v>
      </c>
    </row>
    <row r="244" spans="1:8">
      <c r="A244" s="3" t="s">
        <v>495</v>
      </c>
      <c r="B244" s="15" t="s">
        <v>496</v>
      </c>
      <c r="C244" s="1">
        <v>28.294016800000001</v>
      </c>
      <c r="D244" s="1">
        <v>21.248060299999999</v>
      </c>
      <c r="E244" s="1">
        <v>28.9387945</v>
      </c>
      <c r="F244" s="2">
        <f>AVERAGE(C244:E244)</f>
        <v>26.160290533333335</v>
      </c>
      <c r="G244" s="1">
        <v>2.5470000000000002</v>
      </c>
      <c r="H244" s="1">
        <v>1.8140000000000001</v>
      </c>
    </row>
    <row r="245" spans="1:8">
      <c r="A245" s="3" t="s">
        <v>497</v>
      </c>
      <c r="B245" s="15" t="s">
        <v>498</v>
      </c>
      <c r="C245" s="1">
        <v>52.128304300000003</v>
      </c>
      <c r="D245" s="1">
        <v>45.696001500000001</v>
      </c>
      <c r="E245" s="1">
        <v>53.810556800000001</v>
      </c>
      <c r="F245" s="2">
        <f>AVERAGE(C245:E245)</f>
        <v>50.544954200000006</v>
      </c>
      <c r="G245" s="1">
        <v>2.8220000000000001</v>
      </c>
      <c r="H245" s="1">
        <v>1.383</v>
      </c>
    </row>
    <row r="246" spans="1:8">
      <c r="A246" s="3" t="s">
        <v>499</v>
      </c>
      <c r="B246" s="15" t="s">
        <v>500</v>
      </c>
      <c r="C246" s="1">
        <v>51.485377900000003</v>
      </c>
      <c r="D246" s="1">
        <v>29.272888500000001</v>
      </c>
      <c r="E246" s="1">
        <v>52.292296999999998</v>
      </c>
      <c r="F246" s="2">
        <f>AVERAGE(C246:E246)</f>
        <v>44.350187799999993</v>
      </c>
      <c r="G246" s="1">
        <v>2.4390000000000001</v>
      </c>
      <c r="H246" s="1">
        <v>2.3879999999999999</v>
      </c>
    </row>
    <row r="247" spans="1:8">
      <c r="A247" s="3" t="s">
        <v>501</v>
      </c>
      <c r="B247" s="15" t="s">
        <v>502</v>
      </c>
      <c r="C247" s="1">
        <v>41.344950599999997</v>
      </c>
      <c r="D247" s="1">
        <v>27.078253199999999</v>
      </c>
      <c r="E247" s="1">
        <v>48.370956499999998</v>
      </c>
      <c r="F247" s="2">
        <f>AVERAGE(C247:E247)</f>
        <v>38.931386766666662</v>
      </c>
      <c r="G247" s="1">
        <v>2.2930000000000001</v>
      </c>
      <c r="H247" s="1">
        <v>2.512</v>
      </c>
    </row>
    <row r="248" spans="1:8">
      <c r="A248" s="3" t="s">
        <v>503</v>
      </c>
      <c r="B248" s="15" t="s">
        <v>504</v>
      </c>
      <c r="C248" s="1">
        <v>14.116225399999999</v>
      </c>
      <c r="D248" s="1">
        <v>40.640352399999998</v>
      </c>
      <c r="E248" s="1">
        <v>18.994647400000002</v>
      </c>
      <c r="F248" s="2">
        <f>AVERAGE(C248:E248)</f>
        <v>24.58374173333333</v>
      </c>
      <c r="G248" s="1">
        <v>2.5630000000000002</v>
      </c>
      <c r="H248" s="1">
        <v>2.0030000000000001</v>
      </c>
    </row>
    <row r="249" spans="1:8">
      <c r="A249" s="3" t="s">
        <v>505</v>
      </c>
      <c r="B249" s="15" t="s">
        <v>506</v>
      </c>
      <c r="C249" s="1">
        <v>42.760622400000003</v>
      </c>
      <c r="D249" s="1">
        <v>45.325714300000001</v>
      </c>
      <c r="E249" s="1">
        <v>48.083286700000002</v>
      </c>
      <c r="F249" s="2">
        <f>AVERAGE(C249:E249)</f>
        <v>45.389874466666669</v>
      </c>
      <c r="G249" s="1">
        <v>2.9329999999999998</v>
      </c>
      <c r="H249" s="1">
        <v>2.6549999999999998</v>
      </c>
    </row>
    <row r="250" spans="1:8">
      <c r="A250" s="3" t="s">
        <v>507</v>
      </c>
      <c r="B250" s="15" t="s">
        <v>508</v>
      </c>
      <c r="C250" s="1">
        <v>44.227649800000002</v>
      </c>
      <c r="D250" s="1">
        <v>22.7333186</v>
      </c>
      <c r="E250" s="1">
        <v>48.778217400000003</v>
      </c>
      <c r="F250" s="2">
        <f>AVERAGE(C250:E250)</f>
        <v>38.579728600000003</v>
      </c>
      <c r="G250" s="1">
        <v>2.226</v>
      </c>
      <c r="H250" s="1">
        <v>1.988</v>
      </c>
    </row>
    <row r="251" spans="1:8">
      <c r="A251" s="3" t="s">
        <v>509</v>
      </c>
      <c r="B251" s="15" t="s">
        <v>510</v>
      </c>
      <c r="C251" s="1">
        <v>46.024646699999998</v>
      </c>
      <c r="D251" s="1">
        <v>39.668571399999998</v>
      </c>
      <c r="E251" s="1">
        <v>36.801914199999999</v>
      </c>
      <c r="F251" s="2">
        <f>AVERAGE(C251:E251)</f>
        <v>40.831710766666667</v>
      </c>
      <c r="G251" s="1">
        <v>2.2759999999999998</v>
      </c>
      <c r="H251" s="1">
        <v>2.0449999999999999</v>
      </c>
    </row>
    <row r="252" spans="1:8">
      <c r="A252" s="3" t="s">
        <v>511</v>
      </c>
      <c r="B252" s="15" t="s">
        <v>512</v>
      </c>
      <c r="C252" s="1">
        <v>41.989817799999997</v>
      </c>
      <c r="D252" s="1">
        <v>40.422857100000002</v>
      </c>
      <c r="E252" s="1">
        <v>41.526243399999998</v>
      </c>
      <c r="F252" s="2">
        <f>AVERAGE(C252:E252)</f>
        <v>41.312972766666668</v>
      </c>
      <c r="G252" s="1">
        <v>1.6</v>
      </c>
      <c r="H252" s="1">
        <v>1.5249999999999999</v>
      </c>
    </row>
    <row r="253" spans="1:8">
      <c r="A253" s="3" t="s">
        <v>513</v>
      </c>
      <c r="B253" s="15" t="s">
        <v>514</v>
      </c>
      <c r="C253" s="1">
        <v>32.194617000000001</v>
      </c>
      <c r="D253" s="1">
        <v>12.7697415</v>
      </c>
      <c r="E253" s="1">
        <v>66.043521799999994</v>
      </c>
      <c r="F253" s="2">
        <f>AVERAGE(C253:E253)</f>
        <v>37.002626766666666</v>
      </c>
      <c r="G253" s="1">
        <v>2.8450000000000002</v>
      </c>
      <c r="H253" s="1">
        <v>2.6880000000000002</v>
      </c>
    </row>
    <row r="254" spans="1:8">
      <c r="A254" s="3" t="s">
        <v>515</v>
      </c>
      <c r="B254" s="15" t="s">
        <v>516</v>
      </c>
      <c r="C254" s="1">
        <v>14.566626400000001</v>
      </c>
      <c r="D254" s="1">
        <v>32.136201900000003</v>
      </c>
      <c r="E254" s="1">
        <v>27.326041400000001</v>
      </c>
      <c r="F254" s="2">
        <f>AVERAGE(C254:E254)</f>
        <v>24.6762899</v>
      </c>
      <c r="G254" s="1">
        <v>2.6909999999999998</v>
      </c>
      <c r="H254" s="1">
        <v>2.0539999999999998</v>
      </c>
    </row>
    <row r="255" spans="1:8">
      <c r="A255" s="3" t="s">
        <v>517</v>
      </c>
      <c r="B255" s="15" t="s">
        <v>518</v>
      </c>
      <c r="C255" s="1">
        <v>41.694440999999998</v>
      </c>
      <c r="D255" s="1">
        <v>44.087193499999998</v>
      </c>
      <c r="E255" s="1">
        <v>50.560448399999999</v>
      </c>
      <c r="F255" s="2">
        <f>AVERAGE(C255:E255)</f>
        <v>45.447360966666658</v>
      </c>
      <c r="G255" s="1">
        <v>1.155</v>
      </c>
      <c r="H255" s="1">
        <v>1.29</v>
      </c>
    </row>
    <row r="256" spans="1:8">
      <c r="A256" s="3" t="s">
        <v>519</v>
      </c>
      <c r="B256" s="15" t="s">
        <v>520</v>
      </c>
      <c r="C256" s="1">
        <v>23.439810699999999</v>
      </c>
      <c r="D256" s="1">
        <v>84.194925299999994</v>
      </c>
      <c r="E256" s="1">
        <v>45.367694800000002</v>
      </c>
      <c r="F256" s="2">
        <f>AVERAGE(C256:E256)</f>
        <v>51.000810266666662</v>
      </c>
      <c r="G256" s="1">
        <v>2.6850000000000001</v>
      </c>
      <c r="H256" s="1">
        <v>2.5569999999999999</v>
      </c>
    </row>
    <row r="257" spans="1:8">
      <c r="A257" s="3" t="s">
        <v>521</v>
      </c>
      <c r="B257" s="15" t="s">
        <v>522</v>
      </c>
      <c r="C257" s="1">
        <v>44.714644300000003</v>
      </c>
      <c r="D257" s="1">
        <v>43.367847400000002</v>
      </c>
      <c r="E257" s="1">
        <v>57.872965000000001</v>
      </c>
      <c r="F257" s="2">
        <f>AVERAGE(C257:E257)</f>
        <v>48.651818900000002</v>
      </c>
      <c r="G257" s="1">
        <v>0.95599999999999996</v>
      </c>
      <c r="H257" s="1">
        <v>1.218</v>
      </c>
    </row>
    <row r="258" spans="1:8">
      <c r="A258" s="3" t="s">
        <v>523</v>
      </c>
      <c r="B258" s="15" t="s">
        <v>524</v>
      </c>
      <c r="C258" s="1">
        <v>31.777969800000001</v>
      </c>
      <c r="D258" s="1">
        <v>34.539509500000001</v>
      </c>
      <c r="E258" s="1">
        <v>43.835068100000001</v>
      </c>
      <c r="F258" s="2">
        <f>AVERAGE(C258:E258)</f>
        <v>36.717515800000001</v>
      </c>
      <c r="G258" s="1">
        <v>0.91800000000000004</v>
      </c>
      <c r="H258" s="1">
        <v>1.2350000000000001</v>
      </c>
    </row>
    <row r="259" spans="1:8">
      <c r="A259" s="3" t="s">
        <v>525</v>
      </c>
      <c r="B259" s="15" t="s">
        <v>526</v>
      </c>
      <c r="C259" s="1">
        <v>38.4931901</v>
      </c>
      <c r="D259" s="1">
        <v>41.972752</v>
      </c>
      <c r="E259" s="1">
        <v>55.938083800000001</v>
      </c>
      <c r="F259" s="2">
        <f>AVERAGE(C259:E259)</f>
        <v>45.468008633333341</v>
      </c>
      <c r="G259" s="1">
        <v>1.4359999999999999</v>
      </c>
      <c r="H259" s="1">
        <v>1.4610000000000001</v>
      </c>
    </row>
    <row r="260" spans="1:8">
      <c r="A260" s="3" t="s">
        <v>527</v>
      </c>
      <c r="B260" s="15" t="s">
        <v>528</v>
      </c>
      <c r="C260" s="1">
        <v>49.897701900000001</v>
      </c>
      <c r="D260" s="1">
        <v>35.942857099999998</v>
      </c>
      <c r="E260" s="1">
        <v>42.340783000000002</v>
      </c>
      <c r="F260" s="2">
        <f>AVERAGE(C260:E260)</f>
        <v>42.727114</v>
      </c>
      <c r="G260" s="1">
        <v>2.226</v>
      </c>
      <c r="H260" s="1">
        <v>1.7869999999999999</v>
      </c>
    </row>
    <row r="261" spans="1:8">
      <c r="A261" s="3" t="s">
        <v>529</v>
      </c>
      <c r="B261" s="15" t="s">
        <v>530</v>
      </c>
      <c r="C261" s="1">
        <v>37.666370899999997</v>
      </c>
      <c r="D261" s="1">
        <v>56.926343099999997</v>
      </c>
      <c r="E261" s="1">
        <v>46.806628500000002</v>
      </c>
      <c r="F261" s="2">
        <f>AVERAGE(C261:E261)</f>
        <v>47.133114166666665</v>
      </c>
      <c r="G261" s="1">
        <v>0.70299999999999996</v>
      </c>
      <c r="H261" s="1">
        <v>0.70099999999999996</v>
      </c>
    </row>
    <row r="262" spans="1:8">
      <c r="A262" s="3" t="s">
        <v>531</v>
      </c>
      <c r="B262" s="15" t="s">
        <v>532</v>
      </c>
      <c r="C262" s="1">
        <v>43.664652400000001</v>
      </c>
      <c r="D262" s="1">
        <v>39.840000000000003</v>
      </c>
      <c r="E262" s="1">
        <v>51.6367154</v>
      </c>
      <c r="F262" s="2">
        <f>AVERAGE(C262:E262)</f>
        <v>45.047122600000002</v>
      </c>
      <c r="G262" s="1">
        <v>0.79200000000000004</v>
      </c>
      <c r="H262" s="1">
        <v>0.67700000000000005</v>
      </c>
    </row>
    <row r="263" spans="1:8">
      <c r="A263" s="3" t="s">
        <v>533</v>
      </c>
      <c r="B263" s="15" t="s">
        <v>534</v>
      </c>
      <c r="C263" s="1">
        <v>51.005619600000003</v>
      </c>
      <c r="D263" s="1">
        <v>84.064500800000005</v>
      </c>
      <c r="E263" s="1">
        <v>68.532169600000003</v>
      </c>
      <c r="F263" s="2">
        <f>AVERAGE(C263:E263)</f>
        <v>67.867429999999999</v>
      </c>
      <c r="G263" s="1">
        <v>0.46600000000000003</v>
      </c>
      <c r="H263" s="1">
        <v>0.52400000000000002</v>
      </c>
    </row>
    <row r="264" spans="1:8">
      <c r="A264" s="3" t="s">
        <v>535</v>
      </c>
      <c r="B264" s="15" t="s">
        <v>536</v>
      </c>
      <c r="C264" s="1">
        <v>29.083314999999999</v>
      </c>
      <c r="D264" s="1">
        <v>33.249127899999998</v>
      </c>
      <c r="E264" s="1">
        <v>23.523316099999999</v>
      </c>
      <c r="F264" s="2">
        <f>AVERAGE(C264:E264)</f>
        <v>28.618586333333329</v>
      </c>
      <c r="G264" s="1">
        <v>1.5589999999999999</v>
      </c>
      <c r="H264" s="1">
        <v>1.8819999999999999</v>
      </c>
    </row>
    <row r="265" spans="1:8">
      <c r="A265" s="3" t="s">
        <v>537</v>
      </c>
      <c r="B265" s="15" t="s">
        <v>538</v>
      </c>
      <c r="C265" s="1">
        <v>19.933262299999999</v>
      </c>
      <c r="D265" s="1">
        <v>10.463311900000001</v>
      </c>
      <c r="E265" s="1">
        <v>23.842215499999998</v>
      </c>
      <c r="F265" s="2">
        <f>AVERAGE(C265:E265)</f>
        <v>18.079596566666666</v>
      </c>
      <c r="G265" s="1">
        <v>2.726</v>
      </c>
      <c r="H265" s="1">
        <v>2.1349999999999998</v>
      </c>
    </row>
    <row r="266" spans="1:8">
      <c r="A266" s="3" t="s">
        <v>539</v>
      </c>
      <c r="B266" s="15" t="s">
        <v>540</v>
      </c>
      <c r="C266" s="1">
        <v>40.9811105</v>
      </c>
      <c r="D266" s="1">
        <v>49.291428600000003</v>
      </c>
      <c r="E266" s="1">
        <v>45.497123700000003</v>
      </c>
      <c r="F266" s="2">
        <f>AVERAGE(C266:E266)</f>
        <v>45.256554266666662</v>
      </c>
      <c r="G266" s="1">
        <v>2.1709999999999998</v>
      </c>
      <c r="H266" s="1">
        <v>2.57</v>
      </c>
    </row>
    <row r="267" spans="1:8">
      <c r="A267" s="3" t="s">
        <v>541</v>
      </c>
      <c r="B267" s="15" t="s">
        <v>542</v>
      </c>
      <c r="C267" s="1">
        <v>42.503591800000002</v>
      </c>
      <c r="D267" s="1">
        <v>31.1793394</v>
      </c>
      <c r="E267" s="1">
        <v>44.554340199999999</v>
      </c>
      <c r="F267" s="2">
        <f>AVERAGE(C267:E267)</f>
        <v>39.412423799999999</v>
      </c>
      <c r="G267" s="1">
        <v>2.5680000000000001</v>
      </c>
      <c r="H267" s="1">
        <v>2.431</v>
      </c>
    </row>
    <row r="268" spans="1:8">
      <c r="A268" s="3" t="s">
        <v>543</v>
      </c>
      <c r="B268" s="15" t="s">
        <v>544</v>
      </c>
      <c r="C268" s="1">
        <v>56.340105600000001</v>
      </c>
      <c r="D268" s="1">
        <v>52.834285700000002</v>
      </c>
      <c r="E268" s="1">
        <v>48.195285900000002</v>
      </c>
      <c r="F268" s="2">
        <f>AVERAGE(C268:E268)</f>
        <v>52.456559066666671</v>
      </c>
      <c r="G268" s="1">
        <v>2.516</v>
      </c>
      <c r="H268" s="1">
        <v>3.0110000000000001</v>
      </c>
    </row>
    <row r="269" spans="1:8">
      <c r="A269" s="3" t="s">
        <v>545</v>
      </c>
      <c r="B269" s="15" t="s">
        <v>546</v>
      </c>
      <c r="C269" s="1">
        <v>38.698926100000001</v>
      </c>
      <c r="D269" s="1">
        <v>33.885558600000003</v>
      </c>
      <c r="E269" s="1">
        <v>47.758206600000001</v>
      </c>
      <c r="F269" s="2">
        <f>AVERAGE(C269:E269)</f>
        <v>40.11423043333334</v>
      </c>
      <c r="G269" s="1">
        <v>1.4890000000000001</v>
      </c>
      <c r="H269" s="1">
        <v>2.3610000000000002</v>
      </c>
    </row>
    <row r="270" spans="1:8">
      <c r="A270" s="3" t="s">
        <v>547</v>
      </c>
      <c r="B270" s="15" t="s">
        <v>548</v>
      </c>
      <c r="C270" s="1">
        <v>16.077461100000001</v>
      </c>
      <c r="D270" s="1">
        <v>12.605714300000001</v>
      </c>
      <c r="E270" s="1">
        <v>17.140966200000001</v>
      </c>
      <c r="F270" s="2">
        <f>AVERAGE(C270:E270)</f>
        <v>15.274713866666668</v>
      </c>
      <c r="G270" s="1">
        <v>2.4</v>
      </c>
      <c r="H270" s="1">
        <v>3.0009999999999999</v>
      </c>
    </row>
    <row r="271" spans="1:8">
      <c r="A271" s="3" t="s">
        <v>549</v>
      </c>
      <c r="B271" s="15" t="s">
        <v>550</v>
      </c>
      <c r="C271" s="1">
        <v>12.689727400000001</v>
      </c>
      <c r="D271" s="1">
        <v>8.7542857099999996</v>
      </c>
      <c r="E271" s="1">
        <v>7.77376165</v>
      </c>
      <c r="F271" s="2">
        <f>AVERAGE(C271:E271)</f>
        <v>9.7392582533333343</v>
      </c>
      <c r="G271" s="1">
        <v>1.2629999999999999</v>
      </c>
      <c r="H271" s="1">
        <v>2.4630000000000001</v>
      </c>
    </row>
    <row r="272" spans="1:8">
      <c r="A272" s="3" t="s">
        <v>551</v>
      </c>
      <c r="B272" s="15" t="s">
        <v>552</v>
      </c>
      <c r="C272" s="1">
        <v>8.2076414300000007</v>
      </c>
      <c r="D272" s="1">
        <v>6.8457142900000001</v>
      </c>
      <c r="E272" s="1">
        <v>10.889375299999999</v>
      </c>
      <c r="F272" s="2">
        <f>AVERAGE(C272:E272)</f>
        <v>8.6475770066666673</v>
      </c>
      <c r="G272" s="1">
        <v>1.9910000000000001</v>
      </c>
      <c r="H272" s="1">
        <v>2.6589999999999998</v>
      </c>
    </row>
    <row r="273" spans="1:8">
      <c r="A273" s="3" t="s">
        <v>553</v>
      </c>
      <c r="B273" s="15" t="s">
        <v>554</v>
      </c>
      <c r="C273" s="1">
        <v>2.6914204100000001</v>
      </c>
      <c r="D273" s="1">
        <v>5.4972048100000004</v>
      </c>
      <c r="E273" s="1">
        <v>2.7321387000000001</v>
      </c>
      <c r="F273" s="2">
        <f>AVERAGE(C273:E273)</f>
        <v>3.6402546400000002</v>
      </c>
      <c r="G273" s="1">
        <v>2.5049999999999999</v>
      </c>
      <c r="H273" s="1">
        <v>2.2839999999999998</v>
      </c>
    </row>
    <row r="274" spans="1:8">
      <c r="A274" s="3" t="s">
        <v>555</v>
      </c>
      <c r="B274" s="15" t="s">
        <v>556</v>
      </c>
      <c r="C274" s="1">
        <v>9.3116076200000002</v>
      </c>
      <c r="D274" s="1">
        <v>6.5177111700000001</v>
      </c>
      <c r="E274" s="1">
        <v>10.808646899999999</v>
      </c>
      <c r="F274" s="2">
        <f>AVERAGE(C274:E274)</f>
        <v>8.8793218966666672</v>
      </c>
      <c r="G274" s="1">
        <v>1.1379999999999999</v>
      </c>
      <c r="H274" s="1">
        <v>1.587</v>
      </c>
    </row>
    <row r="275" spans="1:8">
      <c r="A275" s="3" t="s">
        <v>557</v>
      </c>
      <c r="B275" s="15" t="s">
        <v>558</v>
      </c>
      <c r="C275" s="1">
        <v>23.756958699999998</v>
      </c>
      <c r="D275" s="1">
        <v>23.965714299999998</v>
      </c>
      <c r="E275" s="1">
        <v>19.024588900000001</v>
      </c>
      <c r="F275" s="2">
        <f>AVERAGE(C275:E275)</f>
        <v>22.249087299999999</v>
      </c>
      <c r="G275" s="1">
        <v>2.1640000000000001</v>
      </c>
      <c r="H275" s="1">
        <v>2.5419999999999998</v>
      </c>
    </row>
    <row r="276" spans="1:8">
      <c r="A276" s="3" t="s">
        <v>559</v>
      </c>
      <c r="B276" s="15" t="s">
        <v>560</v>
      </c>
      <c r="C276" s="1">
        <v>34.066856299999998</v>
      </c>
      <c r="D276" s="1">
        <v>39.3350334</v>
      </c>
      <c r="E276" s="1">
        <v>44.671005100000002</v>
      </c>
      <c r="F276" s="2">
        <f>AVERAGE(C276:E276)</f>
        <v>39.357631599999998</v>
      </c>
      <c r="G276" s="1">
        <v>2.6520000000000001</v>
      </c>
      <c r="H276" s="1">
        <v>1.4319999999999999</v>
      </c>
    </row>
    <row r="277" spans="1:8">
      <c r="A277" s="3" t="s">
        <v>561</v>
      </c>
      <c r="B277" s="15" t="s">
        <v>562</v>
      </c>
      <c r="C277" s="1">
        <v>13.593757399999999</v>
      </c>
      <c r="D277" s="1">
        <v>12.0342857</v>
      </c>
      <c r="E277" s="1">
        <v>13.180267799999999</v>
      </c>
      <c r="F277" s="2">
        <f>AVERAGE(C277:E277)</f>
        <v>12.936103633333332</v>
      </c>
      <c r="G277" s="1">
        <v>2.3820000000000001</v>
      </c>
      <c r="H277" s="1">
        <v>2.3109999999999999</v>
      </c>
    </row>
    <row r="278" spans="1:8">
      <c r="A278" s="3" t="s">
        <v>563</v>
      </c>
      <c r="B278" s="15" t="s">
        <v>564</v>
      </c>
      <c r="C278" s="1">
        <v>32.844839899999997</v>
      </c>
      <c r="D278" s="1">
        <v>32.96</v>
      </c>
      <c r="E278" s="1">
        <v>33.818663100000002</v>
      </c>
      <c r="F278" s="2">
        <f>AVERAGE(C278:E278)</f>
        <v>33.207834333333331</v>
      </c>
      <c r="G278" s="1">
        <v>2.4119999999999999</v>
      </c>
      <c r="H278" s="1">
        <v>2.7639999999999998</v>
      </c>
    </row>
    <row r="279" spans="1:8">
      <c r="A279" s="3" t="s">
        <v>565</v>
      </c>
      <c r="B279" s="15" t="s">
        <v>566</v>
      </c>
      <c r="C279" s="1">
        <v>32.435647299999999</v>
      </c>
      <c r="D279" s="1">
        <v>41.885714299999997</v>
      </c>
      <c r="E279" s="1">
        <v>33.431756900000003</v>
      </c>
      <c r="F279" s="2">
        <f>AVERAGE(C279:E279)</f>
        <v>35.917706166666669</v>
      </c>
      <c r="G279" s="1">
        <v>2.59</v>
      </c>
      <c r="H279" s="1">
        <v>3.0819999999999999</v>
      </c>
    </row>
    <row r="280" spans="1:8">
      <c r="A280" s="3" t="s">
        <v>567</v>
      </c>
      <c r="B280" s="15" t="s">
        <v>568</v>
      </c>
      <c r="C280" s="1">
        <v>27.163724599999998</v>
      </c>
      <c r="D280" s="1">
        <v>36.914285700000001</v>
      </c>
      <c r="E280" s="1">
        <v>24.6347299</v>
      </c>
      <c r="F280" s="2">
        <f>AVERAGE(C280:E280)</f>
        <v>29.570913399999998</v>
      </c>
      <c r="G280" s="1">
        <v>2.6989999999999998</v>
      </c>
      <c r="H280" s="1">
        <v>3.052</v>
      </c>
    </row>
    <row r="281" spans="1:8">
      <c r="A281" s="3" t="s">
        <v>569</v>
      </c>
      <c r="B281" s="15" t="s">
        <v>570</v>
      </c>
      <c r="C281" s="1">
        <v>27.135176300000001</v>
      </c>
      <c r="D281" s="1">
        <v>25.062857099999999</v>
      </c>
      <c r="E281" s="1">
        <v>22.710380300000001</v>
      </c>
      <c r="F281" s="2">
        <f>AVERAGE(C281:E281)</f>
        <v>24.969471233333334</v>
      </c>
      <c r="G281" s="1">
        <v>2.5640000000000001</v>
      </c>
      <c r="H281" s="1">
        <v>2.9649999999999999</v>
      </c>
    </row>
    <row r="282" spans="1:8">
      <c r="A282" s="3" t="s">
        <v>571</v>
      </c>
      <c r="B282" s="15" t="s">
        <v>572</v>
      </c>
      <c r="C282" s="1">
        <v>27.3635628</v>
      </c>
      <c r="D282" s="1">
        <v>28.308571400000002</v>
      </c>
      <c r="E282" s="1">
        <v>20.887848099999999</v>
      </c>
      <c r="F282" s="2">
        <f>AVERAGE(C282:E282)</f>
        <v>25.519994100000002</v>
      </c>
      <c r="G282" s="1">
        <v>2.4079999999999999</v>
      </c>
      <c r="H282" s="1">
        <v>3.0009999999999999</v>
      </c>
    </row>
    <row r="283" spans="1:8">
      <c r="A283" s="3" t="s">
        <v>573</v>
      </c>
      <c r="B283" s="15" t="s">
        <v>574</v>
      </c>
      <c r="C283" s="1">
        <v>11.1861826</v>
      </c>
      <c r="D283" s="1">
        <v>8.2514285699999999</v>
      </c>
      <c r="E283" s="1">
        <v>9.1992058199999995</v>
      </c>
      <c r="F283" s="2">
        <f>AVERAGE(C283:E283)</f>
        <v>9.5456056633333333</v>
      </c>
      <c r="G283" s="1">
        <v>1.7529999999999999</v>
      </c>
      <c r="H283" s="1">
        <v>1.9950000000000001</v>
      </c>
    </row>
    <row r="284" spans="1:8">
      <c r="A284" s="3" t="s">
        <v>575</v>
      </c>
      <c r="B284" s="15" t="s">
        <v>576</v>
      </c>
      <c r="C284" s="1">
        <v>38.487890800000002</v>
      </c>
      <c r="D284" s="1">
        <v>42.08</v>
      </c>
      <c r="E284" s="1">
        <v>29.236878300000001</v>
      </c>
      <c r="F284" s="2">
        <f>AVERAGE(C284:E284)</f>
        <v>36.601589699999998</v>
      </c>
      <c r="G284" s="1">
        <v>2.9159999999999999</v>
      </c>
      <c r="H284" s="1">
        <v>3.056</v>
      </c>
    </row>
    <row r="285" spans="1:8">
      <c r="A285" s="3" t="s">
        <v>577</v>
      </c>
      <c r="B285" s="15" t="s">
        <v>578</v>
      </c>
      <c r="C285" s="1">
        <v>18.466003700000002</v>
      </c>
      <c r="D285" s="1">
        <v>18.171428599999999</v>
      </c>
      <c r="E285" s="1">
        <v>19.747492699999999</v>
      </c>
      <c r="F285" s="2">
        <f>AVERAGE(C285:E285)</f>
        <v>18.794974999999997</v>
      </c>
      <c r="G285" s="1">
        <v>1.9610000000000001</v>
      </c>
      <c r="H285" s="1">
        <v>2.653</v>
      </c>
    </row>
    <row r="286" spans="1:8">
      <c r="A286" s="3" t="s">
        <v>579</v>
      </c>
      <c r="B286" s="15" t="s">
        <v>580</v>
      </c>
      <c r="C286" s="1">
        <v>14.012466099999999</v>
      </c>
      <c r="D286" s="1">
        <v>8.3657142899999997</v>
      </c>
      <c r="E286" s="1">
        <v>9.0973883799999999</v>
      </c>
      <c r="F286" s="2">
        <f>AVERAGE(C286:E286)</f>
        <v>10.491856256666665</v>
      </c>
      <c r="G286" s="1">
        <v>1.258</v>
      </c>
      <c r="H286" s="1">
        <v>2.1850000000000001</v>
      </c>
    </row>
    <row r="287" spans="1:8">
      <c r="A287" s="3" t="s">
        <v>581</v>
      </c>
      <c r="B287" s="15" t="s">
        <v>582</v>
      </c>
      <c r="C287" s="1">
        <v>32.413717300000002</v>
      </c>
      <c r="D287" s="1">
        <v>20.834837</v>
      </c>
      <c r="E287" s="1">
        <v>23.699481899999999</v>
      </c>
      <c r="F287" s="2">
        <f>AVERAGE(C287:E287)</f>
        <v>25.649345400000001</v>
      </c>
      <c r="G287" s="1">
        <v>2.4140000000000001</v>
      </c>
      <c r="H287" s="1">
        <v>1.5589999999999999</v>
      </c>
    </row>
    <row r="288" spans="1:8">
      <c r="A288" s="3" t="s">
        <v>583</v>
      </c>
      <c r="B288" s="15" t="s">
        <v>584</v>
      </c>
      <c r="C288" s="1">
        <v>8.3028024899999995</v>
      </c>
      <c r="D288" s="1">
        <v>6.21714286</v>
      </c>
      <c r="E288" s="1">
        <v>7.1424935100000004</v>
      </c>
      <c r="F288" s="2">
        <f>AVERAGE(C288:E288)</f>
        <v>7.2208129533333336</v>
      </c>
      <c r="G288" s="1">
        <v>1.925</v>
      </c>
      <c r="H288" s="1">
        <v>2.452</v>
      </c>
    </row>
    <row r="289" spans="1:8">
      <c r="A289" s="3" t="s">
        <v>585</v>
      </c>
      <c r="B289" s="15" t="s">
        <v>586</v>
      </c>
      <c r="C289" s="1">
        <v>9.8158633500000008</v>
      </c>
      <c r="D289" s="1">
        <v>6.2514285699999999</v>
      </c>
      <c r="E289" s="1">
        <v>7.8755790899999996</v>
      </c>
      <c r="F289" s="2">
        <f>AVERAGE(C289:E289)</f>
        <v>7.9809570033333337</v>
      </c>
      <c r="G289" s="1">
        <v>2.4039999999999999</v>
      </c>
      <c r="H289" s="1">
        <v>2.903</v>
      </c>
    </row>
    <row r="290" spans="1:8">
      <c r="A290" s="3" t="s">
        <v>587</v>
      </c>
      <c r="B290" s="15" t="s">
        <v>588</v>
      </c>
      <c r="C290" s="1">
        <v>17.143265</v>
      </c>
      <c r="D290" s="1">
        <v>7.6342857100000003</v>
      </c>
      <c r="E290" s="1">
        <v>7.8450338500000001</v>
      </c>
      <c r="F290" s="2">
        <f>AVERAGE(C290:E290)</f>
        <v>10.874194853333334</v>
      </c>
      <c r="G290" s="1">
        <v>1.847</v>
      </c>
      <c r="H290" s="1">
        <v>2.8879999999999999</v>
      </c>
    </row>
    <row r="291" spans="1:8">
      <c r="A291" s="3" t="s">
        <v>589</v>
      </c>
      <c r="B291" s="15" t="s">
        <v>590</v>
      </c>
      <c r="C291" s="1">
        <v>8.0648998400000007</v>
      </c>
      <c r="D291" s="1">
        <v>5.7485714300000001</v>
      </c>
      <c r="E291" s="1">
        <v>5.8697754900000003</v>
      </c>
      <c r="F291" s="2">
        <f>AVERAGE(C291:E291)</f>
        <v>6.5610822533333346</v>
      </c>
      <c r="G291" s="1">
        <v>2.15</v>
      </c>
      <c r="H291" s="1">
        <v>3.1120000000000001</v>
      </c>
    </row>
    <row r="292" spans="1:8">
      <c r="A292" s="3" t="s">
        <v>591</v>
      </c>
      <c r="B292" s="15" t="s">
        <v>592</v>
      </c>
      <c r="C292" s="1">
        <v>9.6944383399999996</v>
      </c>
      <c r="D292" s="1">
        <v>6.0988812699999997</v>
      </c>
      <c r="E292" s="1">
        <v>4.2797927500000004</v>
      </c>
      <c r="F292" s="2">
        <f>AVERAGE(C292:E292)</f>
        <v>6.6910374533333332</v>
      </c>
      <c r="G292" s="1">
        <v>0.71699999999999997</v>
      </c>
      <c r="H292" s="1">
        <v>0.38600000000000001</v>
      </c>
    </row>
    <row r="293" spans="1:8">
      <c r="A293" s="3" t="s">
        <v>593</v>
      </c>
      <c r="B293" s="15" t="s">
        <v>594</v>
      </c>
      <c r="C293" s="1">
        <v>50.440119899999999</v>
      </c>
      <c r="D293" s="1">
        <v>85.4057143</v>
      </c>
      <c r="E293" s="1">
        <v>71.857659200000001</v>
      </c>
      <c r="F293" s="2">
        <f>AVERAGE(C293:E293)</f>
        <v>69.2344978</v>
      </c>
      <c r="G293" s="1">
        <v>2.9569999999999999</v>
      </c>
      <c r="H293" s="1">
        <v>3.016</v>
      </c>
    </row>
    <row r="294" spans="1:8">
      <c r="A294" s="3" t="s">
        <v>595</v>
      </c>
      <c r="B294" s="15" t="s">
        <v>596</v>
      </c>
      <c r="C294" s="1">
        <v>27.9725936</v>
      </c>
      <c r="D294" s="1">
        <v>26.297142900000001</v>
      </c>
      <c r="E294" s="1">
        <v>19.380949999999999</v>
      </c>
      <c r="F294" s="2">
        <f>AVERAGE(C294:E294)</f>
        <v>24.550228833333335</v>
      </c>
      <c r="G294" s="1">
        <v>2.3610000000000002</v>
      </c>
      <c r="H294" s="1">
        <v>2.9590000000000001</v>
      </c>
    </row>
    <row r="295" spans="1:8">
      <c r="A295" s="3" t="s">
        <v>597</v>
      </c>
      <c r="B295" s="15" t="s">
        <v>598</v>
      </c>
      <c r="C295" s="1">
        <v>74.439739299999999</v>
      </c>
      <c r="D295" s="1">
        <v>70.88</v>
      </c>
      <c r="E295" s="1">
        <v>51.0869012</v>
      </c>
      <c r="F295" s="2">
        <f>AVERAGE(C295:E295)</f>
        <v>65.468880166666665</v>
      </c>
      <c r="G295" s="1">
        <v>2.9660000000000002</v>
      </c>
      <c r="H295" s="1">
        <v>2.99</v>
      </c>
    </row>
    <row r="296" spans="1:8">
      <c r="A296" s="3" t="s">
        <v>599</v>
      </c>
      <c r="B296" s="15" t="s">
        <v>600</v>
      </c>
      <c r="C296" s="1">
        <v>17.225090600000001</v>
      </c>
      <c r="D296" s="1">
        <v>38.073860699999997</v>
      </c>
      <c r="E296" s="1">
        <v>25.603909699999999</v>
      </c>
      <c r="F296" s="2">
        <f>AVERAGE(C296:E296)</f>
        <v>26.967620333333333</v>
      </c>
      <c r="G296" s="1">
        <v>3.1179999999999999</v>
      </c>
      <c r="H296" s="1">
        <v>2.8180000000000001</v>
      </c>
    </row>
    <row r="297" spans="1:8">
      <c r="A297" s="3" t="s">
        <v>601</v>
      </c>
      <c r="B297" s="15" t="s">
        <v>602</v>
      </c>
      <c r="C297" s="1">
        <v>20.773371399999998</v>
      </c>
      <c r="D297" s="1">
        <v>50.863967500000001</v>
      </c>
      <c r="E297" s="1">
        <v>29.0388643</v>
      </c>
      <c r="F297" s="2">
        <f>AVERAGE(C297:E297)</f>
        <v>33.558734399999999</v>
      </c>
      <c r="G297" s="1">
        <v>3.3730000000000002</v>
      </c>
      <c r="H297" s="1">
        <v>2.9590000000000001</v>
      </c>
    </row>
    <row r="298" spans="1:8">
      <c r="A298" s="3" t="s">
        <v>603</v>
      </c>
      <c r="B298" s="15" t="s">
        <v>604</v>
      </c>
      <c r="C298" s="1">
        <v>9.1069194000000007</v>
      </c>
      <c r="D298" s="1">
        <v>6.9053424999999997</v>
      </c>
      <c r="E298" s="1">
        <v>11.554573</v>
      </c>
      <c r="F298" s="2">
        <f>AVERAGE(C298:E298)</f>
        <v>9.188944966666666</v>
      </c>
      <c r="G298" s="1">
        <v>0.52600000000000002</v>
      </c>
      <c r="H298" s="1">
        <v>1.2210000000000001</v>
      </c>
    </row>
    <row r="299" spans="1:8">
      <c r="A299" s="3" t="s">
        <v>605</v>
      </c>
      <c r="B299" s="15" t="s">
        <v>606</v>
      </c>
      <c r="C299" s="1">
        <v>36.733347999999999</v>
      </c>
      <c r="D299" s="1">
        <v>53.915554</v>
      </c>
      <c r="E299" s="1">
        <v>37.139896399999998</v>
      </c>
      <c r="F299" s="2">
        <f>AVERAGE(C299:E299)</f>
        <v>42.59626613333333</v>
      </c>
      <c r="G299" s="1">
        <v>1.625</v>
      </c>
      <c r="H299" s="1">
        <v>2.181</v>
      </c>
    </row>
    <row r="300" spans="1:8">
      <c r="A300" s="3" t="s">
        <v>607</v>
      </c>
      <c r="B300" s="15" t="s">
        <v>608</v>
      </c>
      <c r="C300" s="1">
        <v>9.7769965899999995</v>
      </c>
      <c r="D300" s="1">
        <v>28.451634800000001</v>
      </c>
      <c r="E300" s="1">
        <v>25.427042100000001</v>
      </c>
      <c r="F300" s="2">
        <f>AVERAGE(C300:E300)</f>
        <v>21.218557830000002</v>
      </c>
      <c r="G300" s="1">
        <v>2.839</v>
      </c>
      <c r="H300" s="1">
        <v>2.3239999999999998</v>
      </c>
    </row>
    <row r="301" spans="1:8">
      <c r="A301" s="3" t="s">
        <v>609</v>
      </c>
      <c r="B301" s="15" t="s">
        <v>610</v>
      </c>
      <c r="C301" s="1">
        <v>18.224761099999998</v>
      </c>
      <c r="D301" s="1">
        <v>46.061324800000001</v>
      </c>
      <c r="E301" s="1">
        <v>31.757039800000001</v>
      </c>
      <c r="F301" s="2">
        <f>AVERAGE(C301:E301)</f>
        <v>32.014375233333332</v>
      </c>
      <c r="G301" s="1">
        <v>3.141</v>
      </c>
      <c r="H301" s="1">
        <v>2.3039999999999998</v>
      </c>
    </row>
    <row r="302" spans="1:8">
      <c r="A302" s="3" t="s">
        <v>611</v>
      </c>
      <c r="B302" s="15" t="s">
        <v>612</v>
      </c>
      <c r="C302" s="1">
        <v>31.1859851</v>
      </c>
      <c r="D302" s="1">
        <v>11.837730000000001</v>
      </c>
      <c r="E302" s="1">
        <v>27.856644200000002</v>
      </c>
      <c r="F302" s="2">
        <f>AVERAGE(C302:E302)</f>
        <v>23.626786433333336</v>
      </c>
      <c r="G302" s="1">
        <v>2.327</v>
      </c>
      <c r="H302" s="1">
        <v>2.613</v>
      </c>
    </row>
    <row r="303" spans="1:8">
      <c r="A303" s="3" t="s">
        <v>613</v>
      </c>
      <c r="B303" s="15" t="s">
        <v>614</v>
      </c>
      <c r="C303" s="1">
        <v>50.252802799999998</v>
      </c>
      <c r="D303" s="1">
        <v>53.362203800000003</v>
      </c>
      <c r="E303" s="1">
        <v>36.673575100000001</v>
      </c>
      <c r="F303" s="2">
        <f>AVERAGE(C303:E303)</f>
        <v>46.762860566666667</v>
      </c>
      <c r="G303" s="1">
        <v>1.681</v>
      </c>
      <c r="H303" s="1">
        <v>2.1800000000000002</v>
      </c>
    </row>
    <row r="304" spans="1:8">
      <c r="A304" s="3" t="s">
        <v>615</v>
      </c>
      <c r="B304" s="15" t="s">
        <v>616</v>
      </c>
      <c r="C304" s="1">
        <v>35.999670799999997</v>
      </c>
      <c r="D304" s="1">
        <v>31.095367799999998</v>
      </c>
      <c r="E304" s="1">
        <v>47.758206600000001</v>
      </c>
      <c r="F304" s="2">
        <f>AVERAGE(C304:E304)</f>
        <v>38.284415066666668</v>
      </c>
      <c r="G304" s="1">
        <v>1.589</v>
      </c>
      <c r="H304" s="1">
        <v>2.488</v>
      </c>
    </row>
    <row r="305" spans="1:8">
      <c r="A305" s="3" t="s">
        <v>617</v>
      </c>
      <c r="B305" s="15" t="s">
        <v>618</v>
      </c>
      <c r="C305" s="1">
        <v>41.997143800000003</v>
      </c>
      <c r="D305" s="1">
        <v>58.436388299999997</v>
      </c>
      <c r="E305" s="1">
        <v>57.058412799999999</v>
      </c>
      <c r="F305" s="2">
        <f>AVERAGE(C305:E305)</f>
        <v>52.497314966666671</v>
      </c>
      <c r="G305" s="1">
        <v>2.7949999999999999</v>
      </c>
      <c r="H305" s="1">
        <v>2.423</v>
      </c>
    </row>
    <row r="306" spans="1:8">
      <c r="A306" s="3" t="s">
        <v>619</v>
      </c>
      <c r="B306" s="15" t="s">
        <v>620</v>
      </c>
      <c r="C306" s="1">
        <v>2.0982093800000001</v>
      </c>
      <c r="D306" s="1">
        <v>2.9815348099999999</v>
      </c>
      <c r="E306" s="1">
        <v>1.79194787</v>
      </c>
      <c r="F306" s="2">
        <f>AVERAGE(C306:E306)</f>
        <v>2.2905640199999997</v>
      </c>
      <c r="G306" s="1">
        <v>1.0720000000000001</v>
      </c>
      <c r="H306" s="1">
        <v>0.36399999999999999</v>
      </c>
    </row>
    <row r="307" spans="1:8">
      <c r="A307" s="3" t="s">
        <v>621</v>
      </c>
      <c r="B307" s="15" t="s">
        <v>622</v>
      </c>
      <c r="C307" s="1">
        <v>87.403824999999998</v>
      </c>
      <c r="D307" s="1">
        <v>70.6243233</v>
      </c>
      <c r="E307" s="1">
        <v>66.279792700000002</v>
      </c>
      <c r="F307" s="2">
        <f>AVERAGE(C307:E307)</f>
        <v>74.769313666666662</v>
      </c>
      <c r="G307" s="1">
        <v>2.5299999999999998</v>
      </c>
      <c r="H307" s="1">
        <v>2.4359999999999999</v>
      </c>
    </row>
    <row r="308" spans="1:8">
      <c r="A308" s="3" t="s">
        <v>623</v>
      </c>
      <c r="B308" s="15" t="s">
        <v>624</v>
      </c>
      <c r="C308" s="1">
        <v>11.1005377</v>
      </c>
      <c r="D308" s="1">
        <v>7.6228571399999998</v>
      </c>
      <c r="E308" s="1">
        <v>7.9468512999999996</v>
      </c>
      <c r="F308" s="2">
        <f>AVERAGE(C308:E308)</f>
        <v>8.8900820466666666</v>
      </c>
      <c r="G308" s="1">
        <v>1.7050000000000001</v>
      </c>
      <c r="H308" s="1">
        <v>2.3130000000000002</v>
      </c>
    </row>
    <row r="309" spans="1:8">
      <c r="A309" s="3" t="s">
        <v>625</v>
      </c>
      <c r="B309" s="15" t="s">
        <v>626</v>
      </c>
      <c r="C309" s="1">
        <v>2.7463473600000001</v>
      </c>
      <c r="D309" s="1">
        <v>8.7667287799999993</v>
      </c>
      <c r="E309" s="1">
        <v>5.0221084500000002</v>
      </c>
      <c r="F309" s="2">
        <f>AVERAGE(C309:E309)</f>
        <v>5.5117281966666667</v>
      </c>
      <c r="G309" s="1">
        <v>3.048</v>
      </c>
      <c r="H309" s="1">
        <v>2.5640000000000001</v>
      </c>
    </row>
    <row r="310" spans="1:8">
      <c r="A310" s="3" t="s">
        <v>627</v>
      </c>
      <c r="B310" s="15" t="s">
        <v>628</v>
      </c>
      <c r="C310" s="1">
        <v>12.052148300000001</v>
      </c>
      <c r="D310" s="1">
        <v>8.32</v>
      </c>
      <c r="E310" s="1">
        <v>7.0610395600000002</v>
      </c>
      <c r="F310" s="2">
        <f>AVERAGE(C310:E310)</f>
        <v>9.1443959533333334</v>
      </c>
      <c r="G310" s="1">
        <v>1.419</v>
      </c>
      <c r="H310" s="1">
        <v>1.605</v>
      </c>
    </row>
    <row r="311" spans="1:8">
      <c r="A311" s="3" t="s">
        <v>629</v>
      </c>
      <c r="B311" s="15" t="s">
        <v>630</v>
      </c>
      <c r="C311" s="1">
        <v>2.38382951</v>
      </c>
      <c r="D311" s="1">
        <v>3.1339996600000002</v>
      </c>
      <c r="E311" s="1">
        <v>1.2799627600000001</v>
      </c>
      <c r="F311" s="2">
        <f>AVERAGE(C311:E311)</f>
        <v>2.2659306433333337</v>
      </c>
      <c r="G311" s="1">
        <v>2.899</v>
      </c>
      <c r="H311" s="1">
        <v>2.2559999999999998</v>
      </c>
    </row>
    <row r="312" spans="1:8">
      <c r="A312" s="3" t="s">
        <v>631</v>
      </c>
      <c r="B312" s="15" t="s">
        <v>632</v>
      </c>
      <c r="C312" s="1">
        <v>4.6028781700000003</v>
      </c>
      <c r="D312" s="1">
        <v>3.9979671400000001</v>
      </c>
      <c r="E312" s="1">
        <v>2.7973004399999999</v>
      </c>
      <c r="F312" s="2">
        <f>AVERAGE(C312:E312)</f>
        <v>3.7993819166666669</v>
      </c>
      <c r="G312" s="1">
        <v>0.88900000000000001</v>
      </c>
      <c r="H312" s="1">
        <v>0.35199999999999998</v>
      </c>
    </row>
    <row r="313" spans="1:8">
      <c r="A313" s="3" t="s">
        <v>633</v>
      </c>
      <c r="B313" s="15" t="s">
        <v>634</v>
      </c>
      <c r="C313" s="1">
        <v>30.1878502</v>
      </c>
      <c r="D313" s="1">
        <v>41.843130600000002</v>
      </c>
      <c r="E313" s="1">
        <v>37.956713999999998</v>
      </c>
      <c r="F313" s="2">
        <f>AVERAGE(C313:E313)</f>
        <v>36.662564933333336</v>
      </c>
      <c r="G313" s="1">
        <v>2.5089999999999999</v>
      </c>
      <c r="H313" s="1">
        <v>2.1070000000000002</v>
      </c>
    </row>
    <row r="314" spans="1:8">
      <c r="A314" s="3" t="s">
        <v>635</v>
      </c>
      <c r="B314" s="15" t="s">
        <v>636</v>
      </c>
      <c r="C314" s="1">
        <v>34.038882899999997</v>
      </c>
      <c r="D314" s="1">
        <v>39.479382200000003</v>
      </c>
      <c r="E314" s="1">
        <v>35.849602300000001</v>
      </c>
      <c r="F314" s="2">
        <f>AVERAGE(C314:E314)</f>
        <v>36.455955800000005</v>
      </c>
      <c r="G314" s="1">
        <v>2.915</v>
      </c>
      <c r="H314" s="1">
        <v>0.85399999999999998</v>
      </c>
    </row>
    <row r="315" spans="1:8">
      <c r="A315" s="3" t="s">
        <v>637</v>
      </c>
      <c r="B315" s="15" t="s">
        <v>638</v>
      </c>
      <c r="C315" s="1">
        <v>13.182467300000001</v>
      </c>
      <c r="D315" s="1">
        <v>25.885143100000001</v>
      </c>
      <c r="E315" s="1">
        <v>17.6821038</v>
      </c>
      <c r="F315" s="2">
        <f>AVERAGE(C315:E315)</f>
        <v>18.916571399999999</v>
      </c>
      <c r="G315" s="1">
        <v>2.64</v>
      </c>
      <c r="H315" s="1">
        <v>2.4620000000000002</v>
      </c>
    </row>
    <row r="316" spans="1:8">
      <c r="A316" s="3" t="s">
        <v>639</v>
      </c>
      <c r="B316" s="15" t="s">
        <v>640</v>
      </c>
      <c r="C316" s="1">
        <v>60.276983999999999</v>
      </c>
      <c r="D316" s="1">
        <v>42.680139500000003</v>
      </c>
      <c r="E316" s="1">
        <v>30.0414508</v>
      </c>
      <c r="F316" s="2">
        <f>AVERAGE(C316:E316)</f>
        <v>44.332858100000003</v>
      </c>
      <c r="G316" s="1">
        <v>2.516</v>
      </c>
      <c r="H316" s="1">
        <v>2.6669999999999998</v>
      </c>
    </row>
    <row r="317" spans="1:8">
      <c r="A317" s="3" t="s">
        <v>641</v>
      </c>
      <c r="B317" s="15" t="s">
        <v>642</v>
      </c>
      <c r="C317" s="1">
        <v>38.633090600000003</v>
      </c>
      <c r="D317" s="1">
        <v>43.836512300000003</v>
      </c>
      <c r="E317" s="1">
        <v>50.226848099999998</v>
      </c>
      <c r="F317" s="2">
        <f>AVERAGE(C317:E317)</f>
        <v>44.232150333333344</v>
      </c>
      <c r="G317" s="1">
        <v>0.29399999999999998</v>
      </c>
      <c r="H317" s="1">
        <v>0.34699999999999998</v>
      </c>
    </row>
    <row r="318" spans="1:8">
      <c r="A318" s="3" t="s">
        <v>643</v>
      </c>
      <c r="B318" s="15" t="s">
        <v>644</v>
      </c>
      <c r="C318" s="1">
        <v>15.423486799999999</v>
      </c>
      <c r="D318" s="1">
        <v>39.378282200000001</v>
      </c>
      <c r="E318" s="1">
        <v>22.4202932</v>
      </c>
      <c r="F318" s="2">
        <f>AVERAGE(C318:E318)</f>
        <v>25.740687399999999</v>
      </c>
      <c r="G318" s="1">
        <v>2.67</v>
      </c>
      <c r="H318" s="1">
        <v>2.4700000000000002</v>
      </c>
    </row>
    <row r="319" spans="1:8">
      <c r="A319" s="3" t="s">
        <v>645</v>
      </c>
      <c r="B319" s="15" t="s">
        <v>646</v>
      </c>
      <c r="C319" s="1">
        <v>15.104910500000001</v>
      </c>
      <c r="D319" s="1">
        <v>28.841267200000001</v>
      </c>
      <c r="E319" s="1">
        <v>22.057249200000001</v>
      </c>
      <c r="F319" s="2">
        <f>AVERAGE(C319:E319)</f>
        <v>22.001142299999998</v>
      </c>
      <c r="G319" s="1">
        <v>3.1840000000000002</v>
      </c>
      <c r="H319" s="1">
        <v>3.0190000000000001</v>
      </c>
    </row>
    <row r="320" spans="1:8">
      <c r="A320" s="3" t="s">
        <v>647</v>
      </c>
      <c r="B320" s="15" t="s">
        <v>648</v>
      </c>
      <c r="C320" s="1">
        <v>54.341613500000001</v>
      </c>
      <c r="D320" s="1">
        <v>46.445326600000001</v>
      </c>
      <c r="E320" s="1">
        <v>41.813471499999999</v>
      </c>
      <c r="F320" s="2">
        <f>AVERAGE(C320:E320)</f>
        <v>47.533470533333336</v>
      </c>
      <c r="G320" s="1">
        <v>1.968</v>
      </c>
      <c r="H320" s="1">
        <v>1.9059999999999999</v>
      </c>
    </row>
    <row r="321" spans="1:8">
      <c r="A321" s="3" t="s">
        <v>649</v>
      </c>
      <c r="B321" s="15" t="s">
        <v>650</v>
      </c>
      <c r="C321" s="1">
        <v>15.7310777</v>
      </c>
      <c r="D321" s="1">
        <v>34.931390800000003</v>
      </c>
      <c r="E321" s="1">
        <v>24.998836399999998</v>
      </c>
      <c r="F321" s="2">
        <f>AVERAGE(C321:E321)</f>
        <v>25.220434966666669</v>
      </c>
      <c r="G321" s="1">
        <v>3.5379999999999998</v>
      </c>
      <c r="H321" s="1">
        <v>3.0910000000000002</v>
      </c>
    </row>
    <row r="322" spans="1:8">
      <c r="A322" s="3" t="s">
        <v>651</v>
      </c>
      <c r="B322" s="15" t="s">
        <v>652</v>
      </c>
      <c r="C322" s="1">
        <v>31.626778300000002</v>
      </c>
      <c r="D322" s="1">
        <v>34.057142900000002</v>
      </c>
      <c r="E322" s="1">
        <v>30.438324099999999</v>
      </c>
      <c r="F322" s="2">
        <f>AVERAGE(C322:E322)</f>
        <v>32.040748433333334</v>
      </c>
      <c r="G322" s="1">
        <v>2.6440000000000001</v>
      </c>
      <c r="H322" s="1">
        <v>3.1179999999999999</v>
      </c>
    </row>
    <row r="323" spans="1:8">
      <c r="A323" s="3" t="s">
        <v>653</v>
      </c>
      <c r="B323" s="15" t="s">
        <v>654</v>
      </c>
      <c r="C323" s="1">
        <v>12.2047677</v>
      </c>
      <c r="D323" s="1">
        <v>38.319498600000003</v>
      </c>
      <c r="E323" s="1">
        <v>27.456364900000001</v>
      </c>
      <c r="F323" s="2">
        <f>AVERAGE(C323:E323)</f>
        <v>25.993543733333336</v>
      </c>
      <c r="G323" s="1">
        <v>3.1880000000000002</v>
      </c>
      <c r="H323" s="1">
        <v>2.7160000000000002</v>
      </c>
    </row>
    <row r="324" spans="1:8">
      <c r="A324" s="3" t="s">
        <v>655</v>
      </c>
      <c r="B324" s="15" t="s">
        <v>656</v>
      </c>
      <c r="C324" s="1">
        <v>30.246943000000002</v>
      </c>
      <c r="D324" s="1">
        <v>30.297142900000001</v>
      </c>
      <c r="E324" s="1">
        <v>30.163416999999999</v>
      </c>
      <c r="F324" s="2">
        <f>AVERAGE(C324:E324)</f>
        <v>30.235834299999997</v>
      </c>
      <c r="G324" s="1">
        <v>3.0249999999999999</v>
      </c>
      <c r="H324" s="1">
        <v>3.0920000000000001</v>
      </c>
    </row>
    <row r="325" spans="1:8">
      <c r="A325" s="3" t="s">
        <v>657</v>
      </c>
      <c r="B325" s="15" t="s">
        <v>658</v>
      </c>
      <c r="C325" s="1">
        <v>6.2397011999999998</v>
      </c>
      <c r="D325" s="1">
        <v>22.073521899999999</v>
      </c>
      <c r="E325" s="1">
        <v>13.9492669</v>
      </c>
      <c r="F325" s="2">
        <f>AVERAGE(C325:E325)</f>
        <v>14.087496666666667</v>
      </c>
      <c r="G325" s="1">
        <v>3.528</v>
      </c>
      <c r="H325" s="1">
        <v>2.8780000000000001</v>
      </c>
    </row>
    <row r="326" spans="1:8">
      <c r="A326" s="3" t="s">
        <v>659</v>
      </c>
      <c r="B326" s="15" t="s">
        <v>660</v>
      </c>
      <c r="C326" s="1">
        <v>44.097603900000003</v>
      </c>
      <c r="D326" s="1">
        <v>35.402381800000001</v>
      </c>
      <c r="E326" s="1">
        <v>32.963730599999998</v>
      </c>
      <c r="F326" s="2">
        <f>AVERAGE(C326:E326)</f>
        <v>37.487905433333331</v>
      </c>
      <c r="G326" s="1">
        <v>3.0369999999999999</v>
      </c>
      <c r="H326" s="1">
        <v>3.004</v>
      </c>
    </row>
    <row r="327" spans="1:8">
      <c r="A327" s="3" t="s">
        <v>661</v>
      </c>
      <c r="B327" s="15" t="s">
        <v>662</v>
      </c>
      <c r="C327" s="1">
        <v>35.680639499999998</v>
      </c>
      <c r="D327" s="1">
        <v>36.697142900000003</v>
      </c>
      <c r="E327" s="1">
        <v>27.353255600000001</v>
      </c>
      <c r="F327" s="2">
        <f>AVERAGE(C327:E327)</f>
        <v>33.243679333333333</v>
      </c>
      <c r="G327" s="1">
        <v>2.0139999999999998</v>
      </c>
      <c r="H327" s="1">
        <v>2.8969999999999998</v>
      </c>
    </row>
    <row r="328" spans="1:8">
      <c r="A328" s="3" t="s">
        <v>663</v>
      </c>
      <c r="B328" s="15" t="s">
        <v>664</v>
      </c>
      <c r="C328" s="1">
        <v>46.1530007</v>
      </c>
      <c r="D328" s="1">
        <v>33.838566100000001</v>
      </c>
      <c r="E328" s="1">
        <v>26.0829016</v>
      </c>
      <c r="F328" s="2">
        <f>AVERAGE(C328:E328)</f>
        <v>35.358156133333331</v>
      </c>
      <c r="G328" s="1">
        <v>1.9610000000000001</v>
      </c>
      <c r="H328" s="1">
        <v>1.9179999999999999</v>
      </c>
    </row>
    <row r="329" spans="1:8">
      <c r="A329" s="3" t="s">
        <v>665</v>
      </c>
      <c r="B329" s="15" t="s">
        <v>666</v>
      </c>
      <c r="C329" s="1">
        <v>15.1927936</v>
      </c>
      <c r="D329" s="1">
        <v>41.140098299999998</v>
      </c>
      <c r="E329" s="1">
        <v>29.178496599999999</v>
      </c>
      <c r="F329" s="2">
        <f>AVERAGE(C329:E329)</f>
        <v>28.503796166666664</v>
      </c>
      <c r="G329" s="1">
        <v>2.8570000000000002</v>
      </c>
      <c r="H329" s="1">
        <v>2.613</v>
      </c>
    </row>
    <row r="330" spans="1:8">
      <c r="A330" s="3" t="s">
        <v>667</v>
      </c>
      <c r="B330" s="15" t="s">
        <v>668</v>
      </c>
      <c r="C330" s="1">
        <v>30.501209100000001</v>
      </c>
      <c r="D330" s="1">
        <v>27.342716200000002</v>
      </c>
      <c r="E330" s="1">
        <v>17.2227979</v>
      </c>
      <c r="F330" s="2">
        <f>AVERAGE(C330:E330)</f>
        <v>25.022241066666666</v>
      </c>
      <c r="G330" s="1">
        <v>1.3420000000000001</v>
      </c>
      <c r="H330" s="1">
        <v>1.4890000000000001</v>
      </c>
    </row>
    <row r="331" spans="1:8">
      <c r="A331" s="3" t="s">
        <v>669</v>
      </c>
      <c r="B331" s="15" t="s">
        <v>670</v>
      </c>
      <c r="C331" s="1">
        <v>29.3599666</v>
      </c>
      <c r="D331" s="1">
        <v>22.932830899999999</v>
      </c>
      <c r="E331" s="1">
        <v>35.734233199999998</v>
      </c>
      <c r="F331" s="2">
        <f>AVERAGE(C331:E331)</f>
        <v>29.342343566666667</v>
      </c>
      <c r="G331" s="1">
        <v>2.4239999999999999</v>
      </c>
      <c r="H331" s="1">
        <v>1.893</v>
      </c>
    </row>
    <row r="332" spans="1:8">
      <c r="A332" s="3" t="s">
        <v>671</v>
      </c>
      <c r="B332" s="15" t="s">
        <v>672</v>
      </c>
      <c r="C332" s="1">
        <v>33.1112909</v>
      </c>
      <c r="D332" s="1">
        <v>27.52</v>
      </c>
      <c r="E332" s="1">
        <v>29.460876599999999</v>
      </c>
      <c r="F332" s="2">
        <f>AVERAGE(C332:E332)</f>
        <v>30.030722499999996</v>
      </c>
      <c r="G332" s="1">
        <v>2.165</v>
      </c>
      <c r="H332" s="1">
        <v>3.016</v>
      </c>
    </row>
    <row r="333" spans="1:8">
      <c r="A333" s="3" t="s">
        <v>673</v>
      </c>
      <c r="B333" s="15" t="s">
        <v>674</v>
      </c>
      <c r="C333" s="1">
        <v>0.13520444000000001</v>
      </c>
      <c r="D333" s="1">
        <v>2.0256940800000001</v>
      </c>
      <c r="E333" s="1">
        <v>0</v>
      </c>
      <c r="F333" s="2">
        <f>AVERAGE(C333:E333)</f>
        <v>0.72029950666666664</v>
      </c>
      <c r="G333" s="1">
        <v>0.66600000000000004</v>
      </c>
      <c r="H333" s="1">
        <v>1.1479999999999999</v>
      </c>
    </row>
    <row r="334" spans="1:8">
      <c r="A334" s="3" t="s">
        <v>675</v>
      </c>
      <c r="B334" s="15" t="s">
        <v>676</v>
      </c>
      <c r="C334" s="1">
        <v>29.552267199999999</v>
      </c>
      <c r="D334" s="1">
        <v>24.445714299999999</v>
      </c>
      <c r="E334" s="1">
        <v>15.287888799999999</v>
      </c>
      <c r="F334" s="2">
        <f>AVERAGE(C334:E334)</f>
        <v>23.0952901</v>
      </c>
      <c r="G334" s="1">
        <v>2.2429999999999999</v>
      </c>
      <c r="H334" s="1">
        <v>3.0790000000000002</v>
      </c>
    </row>
    <row r="335" spans="1:8">
      <c r="A335" s="3" t="s">
        <v>677</v>
      </c>
      <c r="B335" s="15" t="s">
        <v>678</v>
      </c>
      <c r="C335" s="1">
        <v>28.626095500000002</v>
      </c>
      <c r="D335" s="1">
        <v>27.8038147</v>
      </c>
      <c r="E335" s="1">
        <v>33.146517199999998</v>
      </c>
      <c r="F335" s="2">
        <f>AVERAGE(C335:E335)</f>
        <v>29.858809133333335</v>
      </c>
      <c r="G335" s="1">
        <v>1.587</v>
      </c>
      <c r="H335" s="1">
        <v>2.2010000000000001</v>
      </c>
    </row>
    <row r="336" spans="1:8">
      <c r="A336" s="3" t="s">
        <v>679</v>
      </c>
      <c r="B336" s="15" t="s">
        <v>680</v>
      </c>
      <c r="C336" s="1">
        <v>11.677469</v>
      </c>
      <c r="D336" s="1">
        <v>30.628494</v>
      </c>
      <c r="E336" s="1">
        <v>19.1622062</v>
      </c>
      <c r="F336" s="2">
        <f>AVERAGE(C336:E336)</f>
        <v>20.489389733333333</v>
      </c>
      <c r="G336" s="1">
        <v>2.952</v>
      </c>
      <c r="H336" s="1">
        <v>2.3159999999999998</v>
      </c>
    </row>
    <row r="337" spans="1:8">
      <c r="A337" s="3" t="s">
        <v>681</v>
      </c>
      <c r="B337" s="15" t="s">
        <v>682</v>
      </c>
      <c r="C337" s="1">
        <v>5.6858733399999997</v>
      </c>
      <c r="D337" s="1">
        <v>2.0914285700000002</v>
      </c>
      <c r="E337" s="1">
        <v>4.3119686399999999</v>
      </c>
      <c r="F337" s="2">
        <f>AVERAGE(C337:E337)</f>
        <v>4.0297568500000001</v>
      </c>
      <c r="G337" s="1">
        <v>0.58499999999999996</v>
      </c>
      <c r="H337" s="1">
        <v>1.113</v>
      </c>
    </row>
    <row r="338" spans="1:8">
      <c r="A338" s="3" t="s">
        <v>683</v>
      </c>
      <c r="B338" s="15" t="s">
        <v>684</v>
      </c>
      <c r="C338" s="1">
        <v>38.6591807</v>
      </c>
      <c r="D338" s="1">
        <v>36.982857099999997</v>
      </c>
      <c r="E338" s="1">
        <v>43.613500999999999</v>
      </c>
      <c r="F338" s="2">
        <f>AVERAGE(C338:E338)</f>
        <v>39.751846266666668</v>
      </c>
      <c r="G338" s="1">
        <v>2.3010000000000002</v>
      </c>
      <c r="H338" s="1">
        <v>3.1429999999999998</v>
      </c>
    </row>
    <row r="339" spans="1:8">
      <c r="A339" s="3" t="s">
        <v>685</v>
      </c>
      <c r="B339" s="15" t="s">
        <v>686</v>
      </c>
      <c r="C339" s="1">
        <v>46.7317362</v>
      </c>
      <c r="D339" s="1">
        <v>9.0585724400000007</v>
      </c>
      <c r="E339" s="1">
        <v>13.8644807</v>
      </c>
      <c r="F339" s="2">
        <f>AVERAGE(C339:E339)</f>
        <v>23.218263113333332</v>
      </c>
      <c r="G339" s="1">
        <v>2.351</v>
      </c>
      <c r="H339" s="1">
        <v>2.1030000000000002</v>
      </c>
    </row>
    <row r="340" spans="1:8">
      <c r="A340" s="3" t="s">
        <v>687</v>
      </c>
      <c r="B340" s="15" t="s">
        <v>688</v>
      </c>
      <c r="C340" s="1">
        <v>41.9762585</v>
      </c>
      <c r="D340" s="1">
        <v>41.705762100000001</v>
      </c>
      <c r="E340" s="1">
        <v>29.461139899999999</v>
      </c>
      <c r="F340" s="2">
        <f>AVERAGE(C340:E340)</f>
        <v>37.714386833333329</v>
      </c>
      <c r="G340" s="1">
        <v>2.1269999999999998</v>
      </c>
      <c r="H340" s="1">
        <v>1.9870000000000001</v>
      </c>
    </row>
    <row r="341" spans="1:8">
      <c r="A341" s="3" t="s">
        <v>689</v>
      </c>
      <c r="B341" s="15" t="s">
        <v>690</v>
      </c>
      <c r="C341" s="1">
        <v>3.1936220799999999</v>
      </c>
      <c r="D341" s="1">
        <v>0.15878361999999999</v>
      </c>
      <c r="E341" s="1">
        <v>0</v>
      </c>
      <c r="F341" s="2">
        <f>AVERAGE(C341:E341)</f>
        <v>1.1174685666666666</v>
      </c>
      <c r="G341" s="1">
        <v>0.42699999999999999</v>
      </c>
      <c r="H341" s="1">
        <v>0.28499999999999998</v>
      </c>
    </row>
    <row r="342" spans="1:8">
      <c r="A342" s="3" t="s">
        <v>691</v>
      </c>
      <c r="B342" s="15" t="s">
        <v>692</v>
      </c>
      <c r="C342" s="1">
        <v>54.5944164</v>
      </c>
      <c r="D342" s="1">
        <v>40.767472599999998</v>
      </c>
      <c r="E342" s="1">
        <v>44.445595900000001</v>
      </c>
      <c r="F342" s="2">
        <f>AVERAGE(C342:E342)</f>
        <v>46.602494966666661</v>
      </c>
      <c r="G342" s="1">
        <v>2.7410000000000001</v>
      </c>
      <c r="H342" s="1">
        <v>2.5779999999999998</v>
      </c>
    </row>
    <row r="343" spans="1:8">
      <c r="A343" s="3" t="s">
        <v>693</v>
      </c>
      <c r="B343" s="15" t="s">
        <v>694</v>
      </c>
      <c r="C343" s="1">
        <v>44.659424700000002</v>
      </c>
      <c r="D343" s="1">
        <v>44.444979099999998</v>
      </c>
      <c r="E343" s="1">
        <v>56.211135200000001</v>
      </c>
      <c r="F343" s="2">
        <f>AVERAGE(C343:E343)</f>
        <v>48.438513</v>
      </c>
      <c r="G343" s="1">
        <v>1.7190000000000001</v>
      </c>
      <c r="H343" s="1">
        <v>0.77400000000000002</v>
      </c>
    </row>
    <row r="344" spans="1:8">
      <c r="A344" s="3" t="s">
        <v>695</v>
      </c>
      <c r="B344" s="15" t="s">
        <v>696</v>
      </c>
      <c r="C344" s="1">
        <v>29.5889396</v>
      </c>
      <c r="D344" s="1">
        <v>33.798365099999998</v>
      </c>
      <c r="E344" s="1">
        <v>46.917534000000003</v>
      </c>
      <c r="F344" s="2">
        <f>AVERAGE(C344:E344)</f>
        <v>36.768279566666671</v>
      </c>
      <c r="G344" s="1">
        <v>1.5209999999999999</v>
      </c>
      <c r="H344" s="1">
        <v>2.46</v>
      </c>
    </row>
    <row r="345" spans="1:8">
      <c r="A345" s="3" t="s">
        <v>697</v>
      </c>
      <c r="B345" s="15" t="s">
        <v>698</v>
      </c>
      <c r="C345" s="1">
        <v>27.794922400000001</v>
      </c>
      <c r="D345" s="1">
        <v>32.719346000000002</v>
      </c>
      <c r="E345" s="1">
        <v>40.579129999999999</v>
      </c>
      <c r="F345" s="2">
        <f>AVERAGE(C345:E345)</f>
        <v>33.697799466666673</v>
      </c>
      <c r="G345" s="1">
        <v>0.51</v>
      </c>
      <c r="H345" s="1">
        <v>0.81699999999999995</v>
      </c>
    </row>
    <row r="346" spans="1:8">
      <c r="A346" s="3" t="s">
        <v>699</v>
      </c>
      <c r="B346" s="15" t="s">
        <v>700</v>
      </c>
      <c r="C346" s="1">
        <v>30.206147399999999</v>
      </c>
      <c r="D346" s="1">
        <v>35.782016300000002</v>
      </c>
      <c r="E346" s="1">
        <v>42.847611399999998</v>
      </c>
      <c r="F346" s="2">
        <f>AVERAGE(C346:E346)</f>
        <v>36.2785917</v>
      </c>
      <c r="G346" s="1">
        <v>2.0219999999999998</v>
      </c>
      <c r="H346" s="1">
        <v>2.81</v>
      </c>
    </row>
    <row r="347" spans="1:8">
      <c r="A347" s="3" t="s">
        <v>701</v>
      </c>
      <c r="B347" s="15" t="s">
        <v>702</v>
      </c>
      <c r="C347" s="1">
        <v>40.382501599999998</v>
      </c>
      <c r="D347" s="1">
        <v>43.293636499999998</v>
      </c>
      <c r="E347" s="1">
        <v>27.8445596</v>
      </c>
      <c r="F347" s="2">
        <f>AVERAGE(C347:E347)</f>
        <v>37.1735659</v>
      </c>
      <c r="G347" s="1">
        <v>1.518</v>
      </c>
      <c r="H347" s="1">
        <v>2.3079999999999998</v>
      </c>
    </row>
    <row r="348" spans="1:8">
      <c r="A348" s="3" t="s">
        <v>703</v>
      </c>
      <c r="B348" s="15" t="s">
        <v>704</v>
      </c>
      <c r="C348" s="1">
        <v>26.535818599999999</v>
      </c>
      <c r="D348" s="1">
        <v>28</v>
      </c>
      <c r="E348" s="1">
        <v>37.323191899999998</v>
      </c>
      <c r="F348" s="2">
        <f>AVERAGE(C348:E348)</f>
        <v>30.619670166666666</v>
      </c>
      <c r="G348" s="1">
        <v>2.323</v>
      </c>
      <c r="H348" s="1">
        <v>2.9249999999999998</v>
      </c>
    </row>
    <row r="349" spans="1:8">
      <c r="A349" s="3" t="s">
        <v>705</v>
      </c>
      <c r="B349" s="15" t="s">
        <v>706</v>
      </c>
      <c r="C349" s="1">
        <v>28.973400699999999</v>
      </c>
      <c r="D349" s="1">
        <v>36.737639799999997</v>
      </c>
      <c r="E349" s="1">
        <v>24.590673599999999</v>
      </c>
      <c r="F349" s="2">
        <f>AVERAGE(C349:E349)</f>
        <v>30.100571366666667</v>
      </c>
      <c r="G349" s="1">
        <v>0.35099999999999998</v>
      </c>
      <c r="H349" s="1">
        <v>1.1930000000000001</v>
      </c>
    </row>
    <row r="350" spans="1:8">
      <c r="A350" s="3" t="s">
        <v>707</v>
      </c>
      <c r="B350" s="15" t="s">
        <v>708</v>
      </c>
      <c r="C350" s="1">
        <v>55.770499000000001</v>
      </c>
      <c r="D350" s="1">
        <v>43.919162800000002</v>
      </c>
      <c r="E350" s="1">
        <v>39.782383400000001</v>
      </c>
      <c r="F350" s="2">
        <f>AVERAGE(C350:E350)</f>
        <v>46.490681733333339</v>
      </c>
      <c r="G350" s="1">
        <v>1.5409999999999999</v>
      </c>
      <c r="H350" s="1">
        <v>1.992</v>
      </c>
    </row>
    <row r="351" spans="1:8">
      <c r="A351" s="3" t="s">
        <v>709</v>
      </c>
      <c r="B351" s="15" t="s">
        <v>710</v>
      </c>
      <c r="C351" s="1">
        <v>31.712134299999999</v>
      </c>
      <c r="D351" s="1">
        <v>29.536784699999998</v>
      </c>
      <c r="E351" s="1">
        <v>38.070456399999998</v>
      </c>
      <c r="F351" s="2">
        <f>AVERAGE(C351:E351)</f>
        <v>33.106458466666666</v>
      </c>
      <c r="G351" s="1">
        <v>1.9870000000000001</v>
      </c>
      <c r="H351" s="1">
        <v>2.64</v>
      </c>
    </row>
    <row r="352" spans="1:8">
      <c r="A352" s="3" t="s">
        <v>711</v>
      </c>
      <c r="B352" s="15" t="s">
        <v>712</v>
      </c>
      <c r="C352" s="1">
        <v>28.453277400000001</v>
      </c>
      <c r="D352" s="1">
        <v>31.956403300000002</v>
      </c>
      <c r="E352" s="1">
        <v>44.115292199999999</v>
      </c>
      <c r="F352" s="2">
        <f>AVERAGE(C352:E352)</f>
        <v>34.841657633333334</v>
      </c>
      <c r="G352" s="1">
        <v>1.369</v>
      </c>
      <c r="H352" s="1">
        <v>2.1989999999999998</v>
      </c>
    </row>
    <row r="353" spans="1:8">
      <c r="A353" s="3" t="s">
        <v>713</v>
      </c>
      <c r="B353" s="15" t="s">
        <v>714</v>
      </c>
      <c r="C353" s="1">
        <v>76.4893383</v>
      </c>
      <c r="D353" s="1">
        <v>56.092866600000001</v>
      </c>
      <c r="E353" s="1">
        <v>56.341968899999998</v>
      </c>
      <c r="F353" s="2">
        <f>AVERAGE(C353:E353)</f>
        <v>62.974724600000002</v>
      </c>
      <c r="G353" s="1">
        <v>2.5129999999999999</v>
      </c>
      <c r="H353" s="1">
        <v>1.855</v>
      </c>
    </row>
    <row r="354" spans="1:8">
      <c r="A354" s="3" t="s">
        <v>715</v>
      </c>
      <c r="B354" s="15" t="s">
        <v>716</v>
      </c>
      <c r="C354" s="1">
        <v>10.8925038</v>
      </c>
      <c r="D354" s="1">
        <v>7.2296403199999997</v>
      </c>
      <c r="E354" s="1">
        <v>4.3316062200000003</v>
      </c>
      <c r="F354" s="2">
        <f>AVERAGE(C354:E354)</f>
        <v>7.4845834466666679</v>
      </c>
      <c r="G354" s="1">
        <v>2.52</v>
      </c>
      <c r="H354" s="1">
        <v>2.8780000000000001</v>
      </c>
    </row>
    <row r="355" spans="1:8">
      <c r="A355" s="3" t="s">
        <v>717</v>
      </c>
      <c r="B355" s="15" t="s">
        <v>718</v>
      </c>
      <c r="C355" s="1">
        <v>10.0111097</v>
      </c>
      <c r="D355" s="1">
        <v>10.0926431</v>
      </c>
      <c r="E355" s="1">
        <v>8.9671737399999998</v>
      </c>
      <c r="F355" s="2">
        <f>AVERAGE(C355:E355)</f>
        <v>9.6903088466666674</v>
      </c>
      <c r="G355" s="1">
        <v>0.82699999999999996</v>
      </c>
      <c r="H355" s="1">
        <v>1.476</v>
      </c>
    </row>
    <row r="356" spans="1:8">
      <c r="A356" s="3" t="s">
        <v>719</v>
      </c>
      <c r="B356" s="15" t="s">
        <v>720</v>
      </c>
      <c r="C356" s="1">
        <v>67.351422600000006</v>
      </c>
      <c r="D356" s="1">
        <v>87.972217499999999</v>
      </c>
      <c r="E356" s="1">
        <v>86.576681399999998</v>
      </c>
      <c r="F356" s="2">
        <f>AVERAGE(C356:E356)</f>
        <v>80.633440500000006</v>
      </c>
      <c r="G356" s="1">
        <v>3.0510000000000002</v>
      </c>
      <c r="H356" s="1">
        <v>2.81</v>
      </c>
    </row>
    <row r="357" spans="1:8">
      <c r="A357" s="3" t="s">
        <v>721</v>
      </c>
      <c r="B357" s="15" t="s">
        <v>722</v>
      </c>
      <c r="C357" s="1">
        <v>12.052148300000001</v>
      </c>
      <c r="D357" s="1">
        <v>5.0514285699999997</v>
      </c>
      <c r="E357" s="1">
        <v>8.0893957099999998</v>
      </c>
      <c r="F357" s="2">
        <f>AVERAGE(C357:E357)</f>
        <v>8.3976575266666682</v>
      </c>
      <c r="G357" s="1">
        <v>1.8</v>
      </c>
      <c r="H357" s="1">
        <v>3.0979999999999999</v>
      </c>
    </row>
    <row r="358" spans="1:8">
      <c r="A358" s="3" t="s">
        <v>723</v>
      </c>
      <c r="B358" s="15" t="s">
        <v>724</v>
      </c>
      <c r="C358" s="1">
        <v>8.8343002899999998</v>
      </c>
      <c r="D358" s="1">
        <v>10.822888300000001</v>
      </c>
      <c r="E358" s="1">
        <v>12.329863899999999</v>
      </c>
      <c r="F358" s="2">
        <f>AVERAGE(C358:E358)</f>
        <v>10.662350829999999</v>
      </c>
      <c r="G358" s="1">
        <v>1.3</v>
      </c>
      <c r="H358" s="1">
        <v>0.94399999999999995</v>
      </c>
    </row>
    <row r="359" spans="1:8">
      <c r="A359" s="3" t="s">
        <v>725</v>
      </c>
      <c r="B359" s="15" t="s">
        <v>726</v>
      </c>
      <c r="C359" s="1">
        <v>72.270067100000006</v>
      </c>
      <c r="D359" s="1">
        <v>95.9542857</v>
      </c>
      <c r="E359" s="1">
        <v>55.790866999999999</v>
      </c>
      <c r="F359" s="2">
        <f>AVERAGE(C359:E359)</f>
        <v>74.671739933333342</v>
      </c>
      <c r="G359" s="1">
        <v>2.9470000000000001</v>
      </c>
      <c r="H359" s="1">
        <v>3.105</v>
      </c>
    </row>
    <row r="360" spans="1:8">
      <c r="A360" s="3" t="s">
        <v>727</v>
      </c>
      <c r="B360" s="15" t="s">
        <v>728</v>
      </c>
      <c r="C360" s="1">
        <v>7.1719540799999999</v>
      </c>
      <c r="D360" s="1">
        <v>7.2806539499999996</v>
      </c>
      <c r="E360" s="1">
        <v>15.1587937</v>
      </c>
      <c r="F360" s="2">
        <f>AVERAGE(C360:E360)</f>
        <v>9.8704672433333336</v>
      </c>
      <c r="G360" s="1">
        <v>1.58</v>
      </c>
      <c r="H360" s="1">
        <v>2.4569999999999999</v>
      </c>
    </row>
    <row r="361" spans="1:8">
      <c r="A361" s="3" t="s">
        <v>729</v>
      </c>
      <c r="B361" s="15" t="s">
        <v>730</v>
      </c>
      <c r="C361" s="1">
        <v>64.695246699999998</v>
      </c>
      <c r="D361" s="1">
        <v>66.377142899999996</v>
      </c>
      <c r="E361" s="1">
        <v>61.166827900000001</v>
      </c>
      <c r="F361" s="2">
        <f>AVERAGE(C361:E361)</f>
        <v>64.07973916666667</v>
      </c>
      <c r="G361" s="1">
        <v>3.0259999999999998</v>
      </c>
      <c r="H361" s="1">
        <v>3.1629999999999998</v>
      </c>
    </row>
    <row r="362" spans="1:8">
      <c r="A362" s="3" t="s">
        <v>731</v>
      </c>
      <c r="B362" s="15" t="s">
        <v>732</v>
      </c>
      <c r="C362" s="1">
        <v>10.424894099999999</v>
      </c>
      <c r="D362" s="1">
        <v>9.7028571400000008</v>
      </c>
      <c r="E362" s="1">
        <v>4.4443313099999999</v>
      </c>
      <c r="F362" s="2">
        <f>AVERAGE(C362:E362)</f>
        <v>8.1906941833333331</v>
      </c>
      <c r="G362" s="1">
        <v>1.677</v>
      </c>
      <c r="H362" s="1">
        <v>2.3439999999999999</v>
      </c>
    </row>
    <row r="363" spans="1:8">
      <c r="A363" s="3" t="s">
        <v>733</v>
      </c>
      <c r="B363" s="15" t="s">
        <v>734</v>
      </c>
      <c r="C363" s="1">
        <v>11.766665100000001</v>
      </c>
      <c r="D363" s="1">
        <v>4.7542857100000004</v>
      </c>
      <c r="E363" s="1">
        <v>10.3395612</v>
      </c>
      <c r="F363" s="2">
        <f>AVERAGE(C363:E363)</f>
        <v>8.9535040033333342</v>
      </c>
      <c r="G363" s="1">
        <v>1.0760000000000001</v>
      </c>
      <c r="H363" s="1">
        <v>2.2050000000000001</v>
      </c>
    </row>
    <row r="364" spans="1:8">
      <c r="A364" s="3" t="s">
        <v>735</v>
      </c>
      <c r="B364" s="15" t="s">
        <v>736</v>
      </c>
      <c r="C364" s="1">
        <v>82.265349000000001</v>
      </c>
      <c r="D364" s="1">
        <v>83.253708799999998</v>
      </c>
      <c r="E364" s="1">
        <v>77.145703600000004</v>
      </c>
      <c r="F364" s="2">
        <f>AVERAGE(C364:E364)</f>
        <v>80.888253799999987</v>
      </c>
      <c r="G364" s="1">
        <v>3.0030000000000001</v>
      </c>
      <c r="H364" s="1">
        <v>2.8820000000000001</v>
      </c>
    </row>
    <row r="365" spans="1:8">
      <c r="A365" s="3" t="s">
        <v>737</v>
      </c>
      <c r="B365" s="15" t="s">
        <v>738</v>
      </c>
      <c r="C365" s="1">
        <v>38.3641814</v>
      </c>
      <c r="D365" s="1">
        <v>31.4514286</v>
      </c>
      <c r="E365" s="1">
        <v>31.028865199999998</v>
      </c>
      <c r="F365" s="2">
        <f>AVERAGE(C365:E365)</f>
        <v>33.614825066666661</v>
      </c>
      <c r="G365" s="1">
        <v>1.944</v>
      </c>
      <c r="H365" s="1">
        <v>2.952</v>
      </c>
    </row>
    <row r="366" spans="1:8">
      <c r="A366" s="3" t="s">
        <v>739</v>
      </c>
      <c r="B366" s="15" t="s">
        <v>740</v>
      </c>
      <c r="C366" s="1">
        <v>7.4517549299999999</v>
      </c>
      <c r="D366" s="1">
        <v>6.3978201600000002</v>
      </c>
      <c r="E366" s="1">
        <v>7.9263410700000003</v>
      </c>
      <c r="F366" s="2">
        <f>AVERAGE(C366:E366)</f>
        <v>7.2586387200000004</v>
      </c>
      <c r="G366" s="1">
        <v>1.639</v>
      </c>
      <c r="H366" s="1">
        <v>1.4470000000000001</v>
      </c>
    </row>
    <row r="367" spans="1:8">
      <c r="A367" s="3" t="s">
        <v>741</v>
      </c>
      <c r="B367" s="15" t="s">
        <v>742</v>
      </c>
      <c r="C367" s="1">
        <v>30.427748999999999</v>
      </c>
      <c r="D367" s="1">
        <v>27.371428600000002</v>
      </c>
      <c r="E367" s="1">
        <v>28.5241562</v>
      </c>
      <c r="F367" s="2">
        <f>AVERAGE(C367:E367)</f>
        <v>28.774444599999999</v>
      </c>
      <c r="G367" s="1">
        <v>1.58</v>
      </c>
      <c r="H367" s="1">
        <v>2.0139999999999998</v>
      </c>
    </row>
    <row r="368" spans="1:8">
      <c r="A368" s="3" t="s">
        <v>743</v>
      </c>
      <c r="B368" s="15" t="s">
        <v>744</v>
      </c>
      <c r="C368" s="1">
        <v>77.408764300000001</v>
      </c>
      <c r="D368" s="1">
        <v>82.948571400000006</v>
      </c>
      <c r="E368" s="1">
        <v>94.644402600000006</v>
      </c>
      <c r="F368" s="2">
        <f>AVERAGE(C368:E368)</f>
        <v>85.000579433333343</v>
      </c>
      <c r="G368" s="1">
        <v>3.1819999999999999</v>
      </c>
      <c r="H368" s="1">
        <v>3.2240000000000002</v>
      </c>
    </row>
    <row r="369" spans="1:8">
      <c r="A369" s="3" t="s">
        <v>745</v>
      </c>
      <c r="B369" s="15" t="s">
        <v>746</v>
      </c>
      <c r="C369" s="1">
        <v>48.203925400000003</v>
      </c>
      <c r="D369" s="1">
        <v>55.008174400000001</v>
      </c>
      <c r="E369" s="1">
        <v>45.636509199999999</v>
      </c>
      <c r="F369" s="2">
        <f>AVERAGE(C369:E369)</f>
        <v>49.616203000000006</v>
      </c>
      <c r="G369" s="1">
        <v>2.218</v>
      </c>
      <c r="H369" s="1">
        <v>2.3180000000000001</v>
      </c>
    </row>
    <row r="370" spans="1:8">
      <c r="A370" s="3" t="s">
        <v>747</v>
      </c>
      <c r="B370" s="15" t="s">
        <v>748</v>
      </c>
      <c r="C370" s="1">
        <v>36.542813600000002</v>
      </c>
      <c r="D370" s="1">
        <v>47.5313351</v>
      </c>
      <c r="E370" s="1">
        <v>46.370429700000003</v>
      </c>
      <c r="F370" s="2">
        <f>AVERAGE(C370:E370)</f>
        <v>43.48152613333334</v>
      </c>
      <c r="G370" s="1">
        <v>2.3420000000000001</v>
      </c>
      <c r="H370" s="1">
        <v>2.657</v>
      </c>
    </row>
    <row r="371" spans="1:8">
      <c r="A371" s="3" t="s">
        <v>749</v>
      </c>
      <c r="B371" s="15" t="s">
        <v>750</v>
      </c>
      <c r="C371" s="1">
        <v>72.289099300000004</v>
      </c>
      <c r="D371" s="1">
        <v>69.805714300000005</v>
      </c>
      <c r="E371" s="1">
        <v>60.881739000000003</v>
      </c>
      <c r="F371" s="2">
        <f>AVERAGE(C371:E371)</f>
        <v>67.658850866666668</v>
      </c>
      <c r="G371" s="1">
        <v>2.9089999999999998</v>
      </c>
      <c r="H371" s="1">
        <v>2.891</v>
      </c>
    </row>
    <row r="372" spans="1:8">
      <c r="A372" s="3" t="s">
        <v>751</v>
      </c>
      <c r="B372" s="15" t="s">
        <v>752</v>
      </c>
      <c r="C372" s="1">
        <v>87.486320599999999</v>
      </c>
      <c r="D372" s="1">
        <v>103.417143</v>
      </c>
      <c r="E372" s="1">
        <v>62.846815700000001</v>
      </c>
      <c r="F372" s="2">
        <f>AVERAGE(C372:E372)</f>
        <v>84.583426433333344</v>
      </c>
      <c r="G372" s="1">
        <v>3.125</v>
      </c>
      <c r="H372" s="1">
        <v>3.1629999999999998</v>
      </c>
    </row>
    <row r="373" spans="1:8">
      <c r="A373" s="3" t="s">
        <v>753</v>
      </c>
      <c r="B373" s="15" t="s">
        <v>754</v>
      </c>
      <c r="C373" s="1">
        <v>10.234572</v>
      </c>
      <c r="D373" s="1">
        <v>8.9257142900000002</v>
      </c>
      <c r="E373" s="1">
        <v>9.4435676799999992</v>
      </c>
      <c r="F373" s="2">
        <f>AVERAGE(C373:E373)</f>
        <v>9.534617990000001</v>
      </c>
      <c r="G373" s="1">
        <v>2.2250000000000001</v>
      </c>
      <c r="H373" s="1">
        <v>2.5419999999999998</v>
      </c>
    </row>
    <row r="374" spans="1:8">
      <c r="A374" s="3" t="s">
        <v>755</v>
      </c>
      <c r="B374" s="15" t="s">
        <v>756</v>
      </c>
      <c r="C374" s="1">
        <v>80.730553099999995</v>
      </c>
      <c r="D374" s="1">
        <v>100.861001</v>
      </c>
      <c r="E374" s="1">
        <v>113.551925</v>
      </c>
      <c r="F374" s="2">
        <f>AVERAGE(C374:E374)</f>
        <v>98.381159699999998</v>
      </c>
      <c r="G374" s="1">
        <v>3.0510000000000002</v>
      </c>
      <c r="H374" s="1">
        <v>3.1179999999999999</v>
      </c>
    </row>
    <row r="375" spans="1:8">
      <c r="A375" s="3" t="s">
        <v>757</v>
      </c>
      <c r="B375" s="15" t="s">
        <v>758</v>
      </c>
      <c r="C375" s="1">
        <v>115.651792</v>
      </c>
      <c r="D375" s="1">
        <v>90.424636100000001</v>
      </c>
      <c r="E375" s="1">
        <v>61.937823799999997</v>
      </c>
      <c r="F375" s="2">
        <f>AVERAGE(C375:E375)</f>
        <v>89.338083966666659</v>
      </c>
      <c r="G375" s="1">
        <v>2.7629999999999999</v>
      </c>
      <c r="H375" s="1">
        <v>2.7490000000000001</v>
      </c>
    </row>
    <row r="376" spans="1:8">
      <c r="A376" s="3" t="s">
        <v>759</v>
      </c>
      <c r="B376" s="15" t="s">
        <v>760</v>
      </c>
      <c r="C376" s="1">
        <v>61.992672599999999</v>
      </c>
      <c r="D376" s="1">
        <v>88.8</v>
      </c>
      <c r="E376" s="1">
        <v>74.708547600000003</v>
      </c>
      <c r="F376" s="2">
        <f>AVERAGE(C376:E376)</f>
        <v>75.167073400000007</v>
      </c>
      <c r="G376" s="1">
        <v>3.0310000000000001</v>
      </c>
      <c r="H376" s="1">
        <v>3.1230000000000002</v>
      </c>
    </row>
    <row r="377" spans="1:8">
      <c r="A377" s="3" t="s">
        <v>761</v>
      </c>
      <c r="B377" s="15" t="s">
        <v>762</v>
      </c>
      <c r="C377" s="1">
        <v>70.804586799999996</v>
      </c>
      <c r="D377" s="1">
        <v>72.08</v>
      </c>
      <c r="E377" s="1">
        <v>53.296339699999997</v>
      </c>
      <c r="F377" s="2">
        <f>AVERAGE(C377:E377)</f>
        <v>65.393642166666666</v>
      </c>
      <c r="G377" s="1">
        <v>2.968</v>
      </c>
      <c r="H377" s="1">
        <v>3.0230000000000001</v>
      </c>
    </row>
    <row r="378" spans="1:8">
      <c r="A378" s="3" t="s">
        <v>763</v>
      </c>
      <c r="B378" s="15" t="s">
        <v>764</v>
      </c>
      <c r="C378" s="1">
        <v>25.693505500000001</v>
      </c>
      <c r="D378" s="1">
        <v>21.3972959</v>
      </c>
      <c r="E378" s="1">
        <v>6.5654374500000001</v>
      </c>
      <c r="F378" s="2">
        <f>AVERAGE(C378:E378)</f>
        <v>17.885412949999999</v>
      </c>
      <c r="G378" s="1">
        <v>2.7610000000000001</v>
      </c>
      <c r="H378" s="1">
        <v>0.502</v>
      </c>
    </row>
    <row r="379" spans="1:8">
      <c r="A379" s="3" t="s">
        <v>765</v>
      </c>
      <c r="B379" s="15" t="s">
        <v>766</v>
      </c>
      <c r="C379" s="1">
        <v>95.440346899999994</v>
      </c>
      <c r="D379" s="1">
        <v>73.805514099999996</v>
      </c>
      <c r="E379" s="1">
        <v>101.95227800000001</v>
      </c>
      <c r="F379" s="2">
        <f>AVERAGE(C379:E379)</f>
        <v>90.399379666666661</v>
      </c>
      <c r="G379" s="1">
        <v>2.956</v>
      </c>
      <c r="H379" s="1">
        <v>0.79200000000000004</v>
      </c>
    </row>
    <row r="380" spans="1:8">
      <c r="A380" s="3" t="s">
        <v>767</v>
      </c>
      <c r="B380" s="15" t="s">
        <v>768</v>
      </c>
      <c r="C380" s="1">
        <v>31.154564400000002</v>
      </c>
      <c r="D380" s="1">
        <v>63.374555299999997</v>
      </c>
      <c r="E380" s="1">
        <v>39.771933900000001</v>
      </c>
      <c r="F380" s="2">
        <f>AVERAGE(C380:E380)</f>
        <v>44.767017866666663</v>
      </c>
      <c r="G380" s="1">
        <v>3.2909999999999999</v>
      </c>
      <c r="H380" s="1">
        <v>2.798</v>
      </c>
    </row>
    <row r="381" spans="1:8">
      <c r="A381" s="3" t="s">
        <v>769</v>
      </c>
      <c r="B381" s="15" t="s">
        <v>770</v>
      </c>
      <c r="C381" s="1">
        <v>64.895084900000001</v>
      </c>
      <c r="D381" s="1">
        <v>59.234285700000001</v>
      </c>
      <c r="E381" s="1">
        <v>58.570483099999997</v>
      </c>
      <c r="F381" s="2">
        <f>AVERAGE(C381:E381)</f>
        <v>60.899951233333333</v>
      </c>
      <c r="G381" s="1">
        <v>3.0190000000000001</v>
      </c>
      <c r="H381" s="1">
        <v>3.08</v>
      </c>
    </row>
    <row r="382" spans="1:8">
      <c r="A382" s="3" t="s">
        <v>771</v>
      </c>
      <c r="B382" s="15" t="s">
        <v>772</v>
      </c>
      <c r="C382" s="1">
        <v>44.349812100000001</v>
      </c>
      <c r="D382" s="1">
        <v>47.68</v>
      </c>
      <c r="E382" s="1">
        <v>46.067301299999997</v>
      </c>
      <c r="F382" s="2">
        <f>AVERAGE(C382:E382)</f>
        <v>46.032371133333335</v>
      </c>
      <c r="G382" s="1">
        <v>2.363</v>
      </c>
      <c r="H382" s="1">
        <v>2.448</v>
      </c>
    </row>
    <row r="383" spans="1:8">
      <c r="A383" s="3" t="s">
        <v>773</v>
      </c>
      <c r="B383" s="15" t="s">
        <v>774</v>
      </c>
      <c r="C383" s="1">
        <v>106.14740399999999</v>
      </c>
      <c r="D383" s="1">
        <v>99.085714300000006</v>
      </c>
      <c r="E383" s="1">
        <v>93.565137699999994</v>
      </c>
      <c r="F383" s="2">
        <f>AVERAGE(C383:E383)</f>
        <v>99.599418666666665</v>
      </c>
      <c r="G383" s="1">
        <v>3.1989999999999998</v>
      </c>
      <c r="H383" s="1">
        <v>3.246</v>
      </c>
    </row>
    <row r="384" spans="1:8">
      <c r="A384" s="3" t="s">
        <v>775</v>
      </c>
      <c r="B384" s="15" t="s">
        <v>776</v>
      </c>
      <c r="C384" s="1">
        <v>60.277868400000003</v>
      </c>
      <c r="D384" s="1">
        <v>41.4810181</v>
      </c>
      <c r="E384" s="1">
        <v>51.511207499999998</v>
      </c>
      <c r="F384" s="2">
        <f>AVERAGE(C384:E384)</f>
        <v>51.090031333333336</v>
      </c>
      <c r="G384" s="1">
        <v>3.0950000000000002</v>
      </c>
      <c r="H384" s="1">
        <v>1.08</v>
      </c>
    </row>
    <row r="385" spans="1:8">
      <c r="A385" s="3" t="s">
        <v>777</v>
      </c>
      <c r="B385" s="15" t="s">
        <v>778</v>
      </c>
      <c r="C385" s="1">
        <v>23.033734599999999</v>
      </c>
      <c r="D385" s="1">
        <v>24.251428600000001</v>
      </c>
      <c r="E385" s="1">
        <v>23.188922300000002</v>
      </c>
      <c r="F385" s="2">
        <f>AVERAGE(C385:E385)</f>
        <v>23.491361833333332</v>
      </c>
      <c r="G385" s="1">
        <v>2.3959999999999999</v>
      </c>
      <c r="H385" s="1">
        <v>2.0089999999999999</v>
      </c>
    </row>
    <row r="386" spans="1:8">
      <c r="A386" s="3" t="s">
        <v>779</v>
      </c>
      <c r="B386" s="15" t="s">
        <v>780</v>
      </c>
      <c r="C386" s="1">
        <v>19.312314600000001</v>
      </c>
      <c r="D386" s="1">
        <v>38.2009148</v>
      </c>
      <c r="E386" s="1">
        <v>35.629508999999999</v>
      </c>
      <c r="F386" s="2">
        <f>AVERAGE(C386:E386)</f>
        <v>31.047579466666665</v>
      </c>
      <c r="G386" s="1">
        <v>2.327</v>
      </c>
      <c r="H386" s="1">
        <v>2.1659999999999999</v>
      </c>
    </row>
    <row r="387" spans="1:8">
      <c r="A387" s="3" t="s">
        <v>781</v>
      </c>
      <c r="B387" s="15" t="s">
        <v>782</v>
      </c>
      <c r="C387" s="1">
        <v>21.2786993</v>
      </c>
      <c r="D387" s="1">
        <v>31.9075047</v>
      </c>
      <c r="E387" s="1">
        <v>28.5268792</v>
      </c>
      <c r="F387" s="2">
        <f>AVERAGE(C387:E387)</f>
        <v>27.237694399999999</v>
      </c>
      <c r="G387" s="1">
        <v>3.1989999999999998</v>
      </c>
      <c r="H387" s="1">
        <v>2.69</v>
      </c>
    </row>
    <row r="388" spans="1:8">
      <c r="A388" s="3" t="s">
        <v>783</v>
      </c>
      <c r="B388" s="15" t="s">
        <v>784</v>
      </c>
      <c r="C388" s="1">
        <v>37.298377500000001</v>
      </c>
      <c r="D388" s="1">
        <v>32.56</v>
      </c>
      <c r="E388" s="1">
        <v>26.4063534</v>
      </c>
      <c r="F388" s="2">
        <f>AVERAGE(C388:E388)</f>
        <v>32.088243633333335</v>
      </c>
      <c r="G388" s="1">
        <v>2.3740000000000001</v>
      </c>
      <c r="H388" s="1">
        <v>2.2210000000000001</v>
      </c>
    </row>
    <row r="389" spans="1:8">
      <c r="A389" s="3" t="s">
        <v>785</v>
      </c>
      <c r="B389" s="15" t="s">
        <v>786</v>
      </c>
      <c r="C389" s="1">
        <v>90.610284899999996</v>
      </c>
      <c r="D389" s="1">
        <v>68.897656699999999</v>
      </c>
      <c r="E389" s="1">
        <v>64.179320300000001</v>
      </c>
      <c r="F389" s="2">
        <f>AVERAGE(C389:E389)</f>
        <v>74.562420633333332</v>
      </c>
      <c r="G389" s="1">
        <v>3.0089999999999999</v>
      </c>
      <c r="H389" s="1">
        <v>1.3240000000000001</v>
      </c>
    </row>
    <row r="390" spans="1:8">
      <c r="A390" s="3" t="s">
        <v>787</v>
      </c>
      <c r="B390" s="15" t="s">
        <v>788</v>
      </c>
      <c r="C390" s="1">
        <v>52.692899500000003</v>
      </c>
      <c r="D390" s="1">
        <v>51.269096599999997</v>
      </c>
      <c r="E390" s="1">
        <v>37.595854899999999</v>
      </c>
      <c r="F390" s="2">
        <f>AVERAGE(C390:E390)</f>
        <v>47.185950333333331</v>
      </c>
      <c r="G390" s="1">
        <v>2.331</v>
      </c>
      <c r="H390" s="1">
        <v>2.294</v>
      </c>
    </row>
    <row r="391" spans="1:8">
      <c r="A391" s="3" t="s">
        <v>789</v>
      </c>
      <c r="B391" s="15" t="s">
        <v>790</v>
      </c>
      <c r="C391" s="1">
        <v>107.913827</v>
      </c>
      <c r="D391" s="1">
        <v>83.423553499999997</v>
      </c>
      <c r="E391" s="1">
        <v>68.870466300000004</v>
      </c>
      <c r="F391" s="2">
        <f>AVERAGE(C391:E391)</f>
        <v>86.735948933333319</v>
      </c>
      <c r="G391" s="1">
        <v>2.653</v>
      </c>
      <c r="H391" s="1">
        <v>2.746</v>
      </c>
    </row>
    <row r="392" spans="1:8">
      <c r="A392" s="3" t="s">
        <v>791</v>
      </c>
      <c r="B392" s="15" t="s">
        <v>792</v>
      </c>
      <c r="C392" s="1">
        <v>31.950325899999999</v>
      </c>
      <c r="D392" s="1">
        <v>26.9828571</v>
      </c>
      <c r="E392" s="1">
        <v>28.5241562</v>
      </c>
      <c r="F392" s="2">
        <f>AVERAGE(C392:E392)</f>
        <v>29.152446400000002</v>
      </c>
      <c r="G392" s="1">
        <v>2.411</v>
      </c>
      <c r="H392" s="1">
        <v>2.6219999999999999</v>
      </c>
    </row>
    <row r="393" spans="1:8">
      <c r="A393" s="3" t="s">
        <v>793</v>
      </c>
      <c r="B393" s="15" t="s">
        <v>794</v>
      </c>
      <c r="C393" s="1">
        <v>61.542383100000002</v>
      </c>
      <c r="D393" s="1">
        <v>56.395477700000001</v>
      </c>
      <c r="E393" s="1">
        <v>63.5792413</v>
      </c>
      <c r="F393" s="2">
        <f>AVERAGE(C393:E393)</f>
        <v>60.505700700000006</v>
      </c>
      <c r="G393" s="1">
        <v>2.3109999999999999</v>
      </c>
      <c r="H393" s="1">
        <v>2.15</v>
      </c>
    </row>
    <row r="394" spans="1:8">
      <c r="A394" s="3" t="s">
        <v>795</v>
      </c>
      <c r="B394" s="15" t="s">
        <v>796</v>
      </c>
      <c r="C394" s="1">
        <v>61.066535000000002</v>
      </c>
      <c r="D394" s="1">
        <v>78.321525899999997</v>
      </c>
      <c r="E394" s="1">
        <v>75.233520100000007</v>
      </c>
      <c r="F394" s="2">
        <f>AVERAGE(C394:E394)</f>
        <v>71.540526999999997</v>
      </c>
      <c r="G394" s="1">
        <v>2.5259999999999998</v>
      </c>
      <c r="H394" s="1">
        <v>2.125</v>
      </c>
    </row>
    <row r="395" spans="1:8">
      <c r="A395" s="3" t="s">
        <v>797</v>
      </c>
      <c r="B395" s="15" t="s">
        <v>798</v>
      </c>
      <c r="C395" s="1">
        <v>25.584972</v>
      </c>
      <c r="D395" s="1">
        <v>41.504319799999998</v>
      </c>
      <c r="E395" s="1">
        <v>39.669536899999997</v>
      </c>
      <c r="F395" s="2">
        <f>AVERAGE(C395:E395)</f>
        <v>35.586276233333329</v>
      </c>
      <c r="G395" s="1">
        <v>3.2639999999999998</v>
      </c>
      <c r="H395" s="1">
        <v>2.8340000000000001</v>
      </c>
    </row>
    <row r="396" spans="1:8">
      <c r="A396" s="3" t="s">
        <v>799</v>
      </c>
      <c r="B396" s="15" t="s">
        <v>800</v>
      </c>
      <c r="C396" s="1">
        <v>14.5226848</v>
      </c>
      <c r="D396" s="1">
        <v>38.649839100000001</v>
      </c>
      <c r="E396" s="1">
        <v>33.544333299999998</v>
      </c>
      <c r="F396" s="2">
        <f>AVERAGE(C396:E396)</f>
        <v>28.905619066666663</v>
      </c>
      <c r="G396" s="1">
        <v>3.1629999999999998</v>
      </c>
      <c r="H396" s="1">
        <v>2.6829999999999998</v>
      </c>
    </row>
    <row r="397" spans="1:8">
      <c r="A397" s="3" t="s">
        <v>801</v>
      </c>
      <c r="B397" s="15" t="s">
        <v>802</v>
      </c>
      <c r="C397" s="1">
        <v>9.2918084800000003</v>
      </c>
      <c r="D397" s="1">
        <v>10.8117211</v>
      </c>
      <c r="E397" s="1">
        <v>13.810556800000001</v>
      </c>
      <c r="F397" s="2">
        <f>AVERAGE(C397:E397)</f>
        <v>11.30469546</v>
      </c>
      <c r="G397" s="1">
        <v>2.8559999999999999</v>
      </c>
      <c r="H397" s="1">
        <v>2.7650000000000001</v>
      </c>
    </row>
    <row r="398" spans="1:8">
      <c r="A398" s="3" t="s">
        <v>803</v>
      </c>
      <c r="B398" s="15" t="s">
        <v>804</v>
      </c>
      <c r="C398" s="1">
        <v>25.327116100000001</v>
      </c>
      <c r="D398" s="1">
        <v>23.005714300000001</v>
      </c>
      <c r="E398" s="1">
        <v>21.7125694</v>
      </c>
      <c r="F398" s="2">
        <f>AVERAGE(C398:E398)</f>
        <v>23.348466600000005</v>
      </c>
      <c r="G398" s="1">
        <v>2.262</v>
      </c>
      <c r="H398" s="1">
        <v>3.0750000000000002</v>
      </c>
    </row>
    <row r="399" spans="1:8">
      <c r="A399" s="3" t="s">
        <v>805</v>
      </c>
      <c r="B399" s="15" t="s">
        <v>806</v>
      </c>
      <c r="C399" s="1">
        <v>65.742018400000006</v>
      </c>
      <c r="D399" s="1">
        <v>66.88</v>
      </c>
      <c r="E399" s="1">
        <v>55.790866999999999</v>
      </c>
      <c r="F399" s="2">
        <f>AVERAGE(C399:E399)</f>
        <v>62.804295133333333</v>
      </c>
      <c r="G399" s="1">
        <v>2.359</v>
      </c>
      <c r="H399" s="1">
        <v>2.4769999999999999</v>
      </c>
    </row>
    <row r="400" spans="1:8">
      <c r="A400" s="3" t="s">
        <v>807</v>
      </c>
      <c r="B400" s="15" t="s">
        <v>808</v>
      </c>
      <c r="C400" s="1">
        <v>58.145666300000002</v>
      </c>
      <c r="D400" s="1">
        <v>70.421819400000004</v>
      </c>
      <c r="E400" s="1">
        <v>76.076332300000004</v>
      </c>
      <c r="F400" s="2">
        <f>AVERAGE(C400:E400)</f>
        <v>68.214606000000003</v>
      </c>
      <c r="G400" s="1">
        <v>3.4830000000000001</v>
      </c>
      <c r="H400" s="1">
        <v>3.1859999999999999</v>
      </c>
    </row>
    <row r="401" spans="1:8">
      <c r="A401" s="3" t="s">
        <v>809</v>
      </c>
      <c r="B401" s="15" t="s">
        <v>810</v>
      </c>
      <c r="C401" s="1">
        <v>31.1890374</v>
      </c>
      <c r="D401" s="1">
        <v>28.1142857</v>
      </c>
      <c r="E401" s="1">
        <v>30.519777999999999</v>
      </c>
      <c r="F401" s="2">
        <f>AVERAGE(C401:E401)</f>
        <v>29.941033700000002</v>
      </c>
      <c r="G401" s="1">
        <v>1.7909999999999999</v>
      </c>
      <c r="H401" s="1">
        <v>1.657</v>
      </c>
    </row>
    <row r="402" spans="1:8">
      <c r="A402" s="3" t="s">
        <v>811</v>
      </c>
      <c r="B402" s="15" t="s">
        <v>812</v>
      </c>
      <c r="C402" s="1">
        <v>48.9610336</v>
      </c>
      <c r="D402" s="1">
        <v>60.523160799999999</v>
      </c>
      <c r="E402" s="1">
        <v>57.726180900000003</v>
      </c>
      <c r="F402" s="2">
        <f>AVERAGE(C402:E402)</f>
        <v>55.73679176666667</v>
      </c>
      <c r="G402" s="1">
        <v>2.101</v>
      </c>
      <c r="H402" s="1">
        <v>2.4569999999999999</v>
      </c>
    </row>
    <row r="403" spans="1:8">
      <c r="A403" s="3" t="s">
        <v>813</v>
      </c>
      <c r="B403" s="15" t="s">
        <v>814</v>
      </c>
      <c r="C403" s="1">
        <v>43.464814199999999</v>
      </c>
      <c r="D403" s="1">
        <v>42.434285699999997</v>
      </c>
      <c r="E403" s="1">
        <v>49.559639599999997</v>
      </c>
      <c r="F403" s="2">
        <f>AVERAGE(C403:E403)</f>
        <v>45.152913166666657</v>
      </c>
      <c r="G403" s="1">
        <v>2.831</v>
      </c>
      <c r="H403" s="1">
        <v>2.6190000000000002</v>
      </c>
    </row>
    <row r="404" spans="1:8">
      <c r="A404" s="3" t="s">
        <v>815</v>
      </c>
      <c r="B404" s="15" t="s">
        <v>816</v>
      </c>
      <c r="C404" s="1">
        <v>96.897749399999995</v>
      </c>
      <c r="D404" s="1">
        <v>97.097142899999994</v>
      </c>
      <c r="E404" s="1">
        <v>75.288906999999995</v>
      </c>
      <c r="F404" s="2">
        <f>AVERAGE(C404:E404)</f>
        <v>89.761266433333333</v>
      </c>
      <c r="G404" s="1">
        <v>3.1070000000000002</v>
      </c>
      <c r="H404" s="1">
        <v>3.222</v>
      </c>
    </row>
    <row r="405" spans="1:8">
      <c r="A405" s="3" t="s">
        <v>817</v>
      </c>
      <c r="B405" s="15" t="s">
        <v>818</v>
      </c>
      <c r="C405" s="1">
        <v>21.7871247</v>
      </c>
      <c r="D405" s="1">
        <v>18.857142899999999</v>
      </c>
      <c r="E405" s="1">
        <v>21.396935299999999</v>
      </c>
      <c r="F405" s="2">
        <f>AVERAGE(C405:E405)</f>
        <v>20.680400966666667</v>
      </c>
      <c r="G405" s="1">
        <v>2.306</v>
      </c>
      <c r="H405" s="1">
        <v>2.831</v>
      </c>
    </row>
    <row r="406" spans="1:8">
      <c r="A406" s="3" t="s">
        <v>819</v>
      </c>
      <c r="B406" s="15" t="s">
        <v>820</v>
      </c>
      <c r="C406" s="1">
        <v>4.3941557700000002</v>
      </c>
      <c r="D406" s="1">
        <v>6.6152803699999998</v>
      </c>
      <c r="E406" s="1">
        <v>4.4635792399999996</v>
      </c>
      <c r="F406" s="2">
        <f>AVERAGE(C406:E406)</f>
        <v>5.1576717933333329</v>
      </c>
      <c r="G406" s="1">
        <v>3.254</v>
      </c>
      <c r="H406" s="1">
        <v>2.911</v>
      </c>
    </row>
    <row r="407" spans="1:8">
      <c r="A407" s="3" t="s">
        <v>821</v>
      </c>
      <c r="B407" s="15" t="s">
        <v>822</v>
      </c>
      <c r="C407" s="1">
        <v>47.670933099999999</v>
      </c>
      <c r="D407" s="1">
        <v>48.56</v>
      </c>
      <c r="E407" s="1">
        <v>43.715318400000001</v>
      </c>
      <c r="F407" s="2">
        <f>AVERAGE(C407:E407)</f>
        <v>46.648750500000006</v>
      </c>
      <c r="G407" s="1">
        <v>2.4830000000000001</v>
      </c>
      <c r="H407" s="1">
        <v>2.9129999999999998</v>
      </c>
    </row>
    <row r="408" spans="1:8">
      <c r="A408" s="3" t="s">
        <v>823</v>
      </c>
      <c r="B408" s="15" t="s">
        <v>824</v>
      </c>
      <c r="C408" s="1">
        <v>33.299346499999999</v>
      </c>
      <c r="D408" s="1">
        <v>28.7186877</v>
      </c>
      <c r="E408" s="1">
        <v>42.785664400000002</v>
      </c>
      <c r="F408" s="2">
        <f>AVERAGE(C408:E408)</f>
        <v>34.934566199999999</v>
      </c>
      <c r="G408" s="1">
        <v>2.423</v>
      </c>
      <c r="H408" s="1">
        <v>2.2810000000000001</v>
      </c>
    </row>
    <row r="409" spans="1:8">
      <c r="A409" s="3" t="s">
        <v>825</v>
      </c>
      <c r="B409" s="15" t="s">
        <v>826</v>
      </c>
      <c r="C409" s="1">
        <v>49.708887199999999</v>
      </c>
      <c r="D409" s="1">
        <v>48.543113699999999</v>
      </c>
      <c r="E409" s="1">
        <v>34.028391900000003</v>
      </c>
      <c r="F409" s="2">
        <f>AVERAGE(C409:E409)</f>
        <v>44.093464266666672</v>
      </c>
      <c r="G409" s="1">
        <v>3.4260000000000002</v>
      </c>
      <c r="H409" s="1">
        <v>3.1349999999999998</v>
      </c>
    </row>
    <row r="410" spans="1:8">
      <c r="A410" s="3" t="s">
        <v>827</v>
      </c>
      <c r="B410" s="15" t="s">
        <v>828</v>
      </c>
      <c r="C410" s="1">
        <v>55.217205100000001</v>
      </c>
      <c r="D410" s="1">
        <v>70.114285699999996</v>
      </c>
      <c r="E410" s="1">
        <v>62.358091899999998</v>
      </c>
      <c r="F410" s="2">
        <f>AVERAGE(C410:E410)</f>
        <v>62.563194233333327</v>
      </c>
      <c r="G410" s="1">
        <v>2.6240000000000001</v>
      </c>
      <c r="H410" s="1">
        <v>3.0859999999999999</v>
      </c>
    </row>
    <row r="411" spans="1:8">
      <c r="A411" s="3" t="s">
        <v>829</v>
      </c>
      <c r="B411" s="15" t="s">
        <v>830</v>
      </c>
      <c r="C411" s="1">
        <v>40.743207900000002</v>
      </c>
      <c r="D411" s="1">
        <v>40.308571399999998</v>
      </c>
      <c r="E411" s="1">
        <v>34.358295599999998</v>
      </c>
      <c r="F411" s="2">
        <f>AVERAGE(C411:E411)</f>
        <v>38.470024966666664</v>
      </c>
      <c r="G411" s="1">
        <v>1.708</v>
      </c>
      <c r="H411" s="1">
        <v>2.484</v>
      </c>
    </row>
    <row r="412" spans="1:8">
      <c r="A412" s="3" t="s">
        <v>831</v>
      </c>
      <c r="B412" s="15" t="s">
        <v>832</v>
      </c>
      <c r="C412" s="1">
        <v>40.638530699999997</v>
      </c>
      <c r="D412" s="1">
        <v>30.377142899999999</v>
      </c>
      <c r="E412" s="1">
        <v>11.561370500000001</v>
      </c>
      <c r="F412" s="2">
        <f>AVERAGE(C412:E412)</f>
        <v>27.525681366666664</v>
      </c>
      <c r="G412" s="1">
        <v>2.5110000000000001</v>
      </c>
      <c r="H412" s="1">
        <v>2.8029999999999999</v>
      </c>
    </row>
    <row r="413" spans="1:8">
      <c r="A413" s="3" t="s">
        <v>833</v>
      </c>
      <c r="B413" s="15" t="s">
        <v>834</v>
      </c>
      <c r="C413" s="1">
        <v>39.772565100000001</v>
      </c>
      <c r="D413" s="1">
        <v>34.3657143</v>
      </c>
      <c r="E413" s="1">
        <v>50.883266300000003</v>
      </c>
      <c r="F413" s="2">
        <f>AVERAGE(C413:E413)</f>
        <v>41.67384856666667</v>
      </c>
      <c r="G413" s="1">
        <v>2.887</v>
      </c>
      <c r="H413" s="1">
        <v>2.944</v>
      </c>
    </row>
    <row r="414" spans="1:8">
      <c r="A414" s="3" t="s">
        <v>835</v>
      </c>
      <c r="B414" s="15" t="s">
        <v>836</v>
      </c>
      <c r="C414" s="1">
        <v>63.4771851</v>
      </c>
      <c r="D414" s="1">
        <v>5.4057142899999997</v>
      </c>
      <c r="E414" s="1">
        <v>63.437356800000003</v>
      </c>
      <c r="F414" s="2">
        <f>AVERAGE(C414:E414)</f>
        <v>44.106752063333339</v>
      </c>
      <c r="G414" s="1">
        <v>3.1789999999999998</v>
      </c>
      <c r="H414" s="1">
        <v>3.121</v>
      </c>
    </row>
    <row r="415" spans="1:8">
      <c r="A415" s="3" t="s">
        <v>837</v>
      </c>
      <c r="B415" s="15" t="s">
        <v>838</v>
      </c>
      <c r="C415" s="1">
        <v>69.7722567</v>
      </c>
      <c r="D415" s="1">
        <v>51.932653500000001</v>
      </c>
      <c r="E415" s="1">
        <v>76.363743600000006</v>
      </c>
      <c r="F415" s="2">
        <f>AVERAGE(C415:E415)</f>
        <v>66.022884599999998</v>
      </c>
      <c r="G415" s="1">
        <v>2.7360000000000002</v>
      </c>
      <c r="H415" s="1">
        <v>2.5880000000000001</v>
      </c>
    </row>
    <row r="416" spans="1:8">
      <c r="A416" s="3" t="s">
        <v>839</v>
      </c>
      <c r="B416" s="15" t="s">
        <v>840</v>
      </c>
      <c r="C416" s="1">
        <v>24.024429999999999</v>
      </c>
      <c r="D416" s="1">
        <v>35.062310500000002</v>
      </c>
      <c r="E416" s="1">
        <v>23.051337700000001</v>
      </c>
      <c r="F416" s="2">
        <f>AVERAGE(C416:E416)</f>
        <v>27.379359400000002</v>
      </c>
      <c r="G416" s="1">
        <v>3.036</v>
      </c>
      <c r="H416" s="1">
        <v>1.5860000000000001</v>
      </c>
    </row>
    <row r="417" spans="1:8">
      <c r="A417" s="3" t="s">
        <v>841</v>
      </c>
      <c r="B417" s="15" t="s">
        <v>842</v>
      </c>
      <c r="C417" s="1">
        <v>34.579700699999997</v>
      </c>
      <c r="D417" s="1">
        <v>15.151806799999999</v>
      </c>
      <c r="E417" s="1">
        <v>31.9595083</v>
      </c>
      <c r="F417" s="2">
        <f>AVERAGE(C417:E417)</f>
        <v>27.230338599999996</v>
      </c>
      <c r="G417" s="1">
        <v>2.5379999999999998</v>
      </c>
      <c r="H417" s="1">
        <v>0.35099999999999998</v>
      </c>
    </row>
    <row r="418" spans="1:8">
      <c r="A418" s="3" t="s">
        <v>843</v>
      </c>
      <c r="B418" s="15" t="s">
        <v>844</v>
      </c>
      <c r="C418" s="1">
        <v>15.039929000000001</v>
      </c>
      <c r="D418" s="1">
        <v>8.8332938100000007</v>
      </c>
      <c r="E418" s="1">
        <v>15.8813469</v>
      </c>
      <c r="F418" s="2">
        <f>AVERAGE(C418:E418)</f>
        <v>13.251523236666666</v>
      </c>
      <c r="G418" s="1">
        <v>0.755</v>
      </c>
      <c r="H418" s="1">
        <v>1.4410000000000001</v>
      </c>
    </row>
    <row r="419" spans="1:8">
      <c r="A419" s="3" t="s">
        <v>845</v>
      </c>
      <c r="B419" s="15" t="s">
        <v>846</v>
      </c>
      <c r="C419" s="1">
        <v>39.602354400000003</v>
      </c>
      <c r="D419" s="1">
        <v>29.461316799999999</v>
      </c>
      <c r="E419" s="1">
        <v>49.429834800000002</v>
      </c>
      <c r="F419" s="2">
        <f>AVERAGE(C419:E419)</f>
        <v>39.497835333333335</v>
      </c>
      <c r="G419" s="1">
        <v>0.99299999999999999</v>
      </c>
      <c r="H419" s="1">
        <v>1.409</v>
      </c>
    </row>
    <row r="420" spans="1:8">
      <c r="A420" s="3" t="s">
        <v>847</v>
      </c>
      <c r="B420" s="15" t="s">
        <v>848</v>
      </c>
      <c r="C420" s="1">
        <v>32.897340100000001</v>
      </c>
      <c r="D420" s="1">
        <v>33.754360599999998</v>
      </c>
      <c r="E420" s="1">
        <v>22.880828999999999</v>
      </c>
      <c r="F420" s="2">
        <f>AVERAGE(C420:E420)</f>
        <v>29.844176566666665</v>
      </c>
      <c r="G420" s="1">
        <v>1.752</v>
      </c>
      <c r="H420" s="1">
        <v>1.232</v>
      </c>
    </row>
    <row r="421" spans="1:8">
      <c r="A421" s="3" t="s">
        <v>849</v>
      </c>
      <c r="B421" s="15" t="s">
        <v>850</v>
      </c>
      <c r="C421" s="1">
        <v>14.299034900000001</v>
      </c>
      <c r="D421" s="1">
        <v>11.2640139</v>
      </c>
      <c r="E421" s="1">
        <v>11.236442500000001</v>
      </c>
      <c r="F421" s="2">
        <f>AVERAGE(C421:E421)</f>
        <v>12.2664971</v>
      </c>
      <c r="G421" s="1">
        <v>1.2769999999999999</v>
      </c>
      <c r="H421" s="1">
        <v>0.58899999999999997</v>
      </c>
    </row>
    <row r="422" spans="1:8">
      <c r="A422" s="3" t="s">
        <v>851</v>
      </c>
      <c r="B422" s="15" t="s">
        <v>852</v>
      </c>
      <c r="C422" s="1">
        <v>14.644039299999999</v>
      </c>
      <c r="D422" s="1">
        <v>3.1612375500000001</v>
      </c>
      <c r="E422" s="1">
        <v>3.7454808399999999</v>
      </c>
      <c r="F422" s="2">
        <f>AVERAGE(C422:E422)</f>
        <v>7.1835858966666661</v>
      </c>
      <c r="G422" s="1">
        <v>1.24</v>
      </c>
      <c r="H422" s="1">
        <v>0.68799999999999994</v>
      </c>
    </row>
    <row r="423" spans="1:8">
      <c r="A423" s="3" t="s">
        <v>853</v>
      </c>
      <c r="B423" s="15" t="s">
        <v>854</v>
      </c>
      <c r="C423" s="1">
        <v>34.654296199999997</v>
      </c>
      <c r="D423" s="1">
        <v>41.250060099999999</v>
      </c>
      <c r="E423" s="1">
        <v>43.3261027</v>
      </c>
      <c r="F423" s="2">
        <f>AVERAGE(C423:E423)</f>
        <v>39.74348633333333</v>
      </c>
      <c r="G423" s="1">
        <v>2.097</v>
      </c>
      <c r="H423" s="1">
        <v>0.69899999999999995</v>
      </c>
    </row>
    <row r="424" spans="1:8">
      <c r="A424" s="3" t="s">
        <v>855</v>
      </c>
      <c r="B424" s="15" t="s">
        <v>856</v>
      </c>
      <c r="C424" s="1">
        <v>35.773229499999999</v>
      </c>
      <c r="D424" s="1">
        <v>32.704614300000003</v>
      </c>
      <c r="E424" s="1">
        <v>23.8033261</v>
      </c>
      <c r="F424" s="2">
        <f>AVERAGE(C424:E424)</f>
        <v>30.760389966666668</v>
      </c>
      <c r="G424" s="1">
        <v>3.0339999999999998</v>
      </c>
      <c r="H424" s="1">
        <v>1.2849999999999999</v>
      </c>
    </row>
    <row r="425" spans="1:8">
      <c r="A425" s="3" t="s">
        <v>857</v>
      </c>
      <c r="B425" s="15" t="s">
        <v>858</v>
      </c>
      <c r="C425" s="1">
        <v>38.878269400000001</v>
      </c>
      <c r="D425" s="1">
        <v>40.537939700000003</v>
      </c>
      <c r="E425" s="1">
        <v>41.417209</v>
      </c>
      <c r="F425" s="2">
        <f>AVERAGE(C425:E425)</f>
        <v>40.277806033333334</v>
      </c>
      <c r="G425" s="1">
        <v>2.9409999999999998</v>
      </c>
      <c r="H425" s="1">
        <v>0.70099999999999996</v>
      </c>
    </row>
    <row r="426" spans="1:8">
      <c r="A426" s="3" t="s">
        <v>859</v>
      </c>
      <c r="B426" s="15" t="s">
        <v>860</v>
      </c>
      <c r="C426" s="1">
        <v>36.090260600000001</v>
      </c>
      <c r="D426" s="1">
        <v>22.042053599999999</v>
      </c>
      <c r="E426" s="1">
        <v>13.2754881</v>
      </c>
      <c r="F426" s="2">
        <f>AVERAGE(C426:E426)</f>
        <v>23.802600766666668</v>
      </c>
      <c r="G426" s="1">
        <v>3.0760000000000001</v>
      </c>
      <c r="H426" s="1">
        <v>2.0979999999999999</v>
      </c>
    </row>
    <row r="427" spans="1:8">
      <c r="A427" s="3" t="s">
        <v>861</v>
      </c>
      <c r="B427" s="15" t="s">
        <v>862</v>
      </c>
      <c r="C427" s="1">
        <v>44.538206899999999</v>
      </c>
      <c r="D427" s="1">
        <v>44.839532300000002</v>
      </c>
      <c r="E427" s="1">
        <v>33.984092599999997</v>
      </c>
      <c r="F427" s="2">
        <f>AVERAGE(C427:E427)</f>
        <v>41.120610599999999</v>
      </c>
      <c r="G427" s="1">
        <v>2.7839999999999998</v>
      </c>
      <c r="H427" s="1">
        <v>0.64200000000000002</v>
      </c>
    </row>
    <row r="428" spans="1:8">
      <c r="A428" s="3" t="s">
        <v>863</v>
      </c>
      <c r="B428" s="15" t="s">
        <v>864</v>
      </c>
      <c r="C428" s="1">
        <v>0.89980884999999999</v>
      </c>
      <c r="D428" s="1">
        <v>0.41861136999999998</v>
      </c>
      <c r="E428" s="1">
        <v>0</v>
      </c>
      <c r="F428" s="2">
        <f>AVERAGE(C428:E428)</f>
        <v>0.43947340666666662</v>
      </c>
      <c r="G428" s="1">
        <v>0.95499999999999996</v>
      </c>
      <c r="H428" s="1">
        <v>0.39100000000000001</v>
      </c>
    </row>
    <row r="429" spans="1:8">
      <c r="A429" s="3" t="s">
        <v>865</v>
      </c>
      <c r="B429" s="15" t="s">
        <v>866</v>
      </c>
      <c r="C429" s="1">
        <v>29.5165276</v>
      </c>
      <c r="D429" s="1">
        <v>19.164701900000001</v>
      </c>
      <c r="E429" s="1">
        <v>11.8872017</v>
      </c>
      <c r="F429" s="2">
        <f>AVERAGE(C429:E429)</f>
        <v>20.189477066666665</v>
      </c>
      <c r="G429" s="1">
        <v>1.92</v>
      </c>
      <c r="H429" s="1">
        <v>0.877</v>
      </c>
    </row>
    <row r="430" spans="1:8">
      <c r="A430" s="3" t="s">
        <v>867</v>
      </c>
      <c r="B430" s="15" t="s">
        <v>868</v>
      </c>
      <c r="C430" s="1">
        <v>25.500109900000002</v>
      </c>
      <c r="D430" s="1">
        <v>30.217731300000001</v>
      </c>
      <c r="E430" s="1">
        <v>19.512953400000001</v>
      </c>
      <c r="F430" s="2">
        <f>AVERAGE(C430:E430)</f>
        <v>25.076931533333333</v>
      </c>
      <c r="G430" s="1">
        <v>2.411</v>
      </c>
      <c r="H430" s="1">
        <v>2.7109999999999999</v>
      </c>
    </row>
    <row r="431" spans="1:8">
      <c r="A431" s="3" t="s">
        <v>869</v>
      </c>
      <c r="B431" s="15" t="s">
        <v>870</v>
      </c>
      <c r="C431" s="1">
        <v>69.2842354</v>
      </c>
      <c r="D431" s="1">
        <v>60.256106199999998</v>
      </c>
      <c r="E431" s="1">
        <v>99.422067600000005</v>
      </c>
      <c r="F431" s="2">
        <f>AVERAGE(C431:E431)</f>
        <v>76.32080306666667</v>
      </c>
      <c r="G431" s="1">
        <v>3.0670000000000002</v>
      </c>
      <c r="H431" s="1">
        <v>3.0510000000000002</v>
      </c>
    </row>
    <row r="432" spans="1:8">
      <c r="A432" s="3" t="s">
        <v>871</v>
      </c>
      <c r="B432" s="15" t="s">
        <v>872</v>
      </c>
      <c r="C432" s="1">
        <v>16.0240571</v>
      </c>
      <c r="D432" s="1">
        <v>4.6817110099999999</v>
      </c>
      <c r="E432" s="1">
        <v>5.2639190200000003</v>
      </c>
      <c r="F432" s="2">
        <f>AVERAGE(C432:E432)</f>
        <v>8.6565623766666668</v>
      </c>
      <c r="G432" s="1">
        <v>0.98899999999999999</v>
      </c>
      <c r="H432" s="1">
        <v>0.60099999999999998</v>
      </c>
    </row>
    <row r="433" spans="1:8">
      <c r="A433" s="3" t="s">
        <v>873</v>
      </c>
      <c r="B433" s="15" t="s">
        <v>874</v>
      </c>
      <c r="C433" s="1">
        <v>47.857709</v>
      </c>
      <c r="D433" s="1">
        <v>30.8184574</v>
      </c>
      <c r="E433" s="1">
        <v>33.535791799999998</v>
      </c>
      <c r="F433" s="2">
        <f>AVERAGE(C433:E433)</f>
        <v>37.403986066666668</v>
      </c>
      <c r="G433" s="1">
        <v>2.194</v>
      </c>
      <c r="H433" s="1">
        <v>1.0489999999999999</v>
      </c>
    </row>
    <row r="434" spans="1:8">
      <c r="A434" s="3" t="s">
        <v>875</v>
      </c>
      <c r="B434" s="15" t="s">
        <v>876</v>
      </c>
      <c r="C434" s="1">
        <v>39.829661700000003</v>
      </c>
      <c r="D434" s="1">
        <v>27.188571400000001</v>
      </c>
      <c r="E434" s="1">
        <v>25.948174900000001</v>
      </c>
      <c r="F434" s="2">
        <f>AVERAGE(C434:E434)</f>
        <v>30.988802666666668</v>
      </c>
      <c r="G434" s="1">
        <v>2.56</v>
      </c>
      <c r="H434" s="1">
        <v>2.141</v>
      </c>
    </row>
    <row r="435" spans="1:8">
      <c r="A435" s="3" t="s">
        <v>877</v>
      </c>
      <c r="B435" s="15" t="s">
        <v>878</v>
      </c>
      <c r="C435" s="1">
        <v>26.9924347</v>
      </c>
      <c r="D435" s="1">
        <v>27.108571399999999</v>
      </c>
      <c r="E435" s="1">
        <v>22.7816525</v>
      </c>
      <c r="F435" s="2">
        <f>AVERAGE(C435:E435)</f>
        <v>25.627552866666665</v>
      </c>
      <c r="G435" s="1">
        <v>3.165</v>
      </c>
      <c r="H435" s="1">
        <v>3.1749999999999998</v>
      </c>
    </row>
    <row r="436" spans="1:8">
      <c r="A436" s="3" t="s">
        <v>879</v>
      </c>
      <c r="B436" s="15" t="s">
        <v>880</v>
      </c>
      <c r="C436" s="1">
        <v>37.174668099999998</v>
      </c>
      <c r="D436" s="1">
        <v>36.262857099999998</v>
      </c>
      <c r="E436" s="1">
        <v>28.116886399999999</v>
      </c>
      <c r="F436" s="2">
        <f>AVERAGE(C436:E436)</f>
        <v>33.851470533333334</v>
      </c>
      <c r="G436" s="1">
        <v>0.90200000000000002</v>
      </c>
      <c r="H436" s="1">
        <v>0.97799999999999998</v>
      </c>
    </row>
    <row r="437" spans="1:8">
      <c r="A437" s="3" t="s">
        <v>881</v>
      </c>
      <c r="B437" s="15" t="s">
        <v>882</v>
      </c>
      <c r="C437" s="1">
        <v>34.206722900000003</v>
      </c>
      <c r="D437" s="1">
        <v>24.4189963</v>
      </c>
      <c r="E437" s="1">
        <v>19.190166300000001</v>
      </c>
      <c r="F437" s="2">
        <f>AVERAGE(C437:E437)</f>
        <v>25.938628500000004</v>
      </c>
      <c r="G437" s="1">
        <v>2.7160000000000002</v>
      </c>
      <c r="H437" s="1">
        <v>1.377</v>
      </c>
    </row>
    <row r="438" spans="1:8">
      <c r="A438" s="3" t="s">
        <v>883</v>
      </c>
      <c r="B438" s="15" t="s">
        <v>884</v>
      </c>
      <c r="C438" s="1">
        <v>43.3540025</v>
      </c>
      <c r="D438" s="1">
        <v>35.995765800000001</v>
      </c>
      <c r="E438" s="1">
        <v>32.624728900000001</v>
      </c>
      <c r="F438" s="2">
        <f>AVERAGE(C438:E438)</f>
        <v>37.324832399999998</v>
      </c>
      <c r="G438" s="1">
        <v>3.1150000000000002</v>
      </c>
      <c r="H438" s="1">
        <v>1.907</v>
      </c>
    </row>
    <row r="439" spans="1:8">
      <c r="A439" s="3" t="s">
        <v>885</v>
      </c>
      <c r="B439" s="15" t="s">
        <v>886</v>
      </c>
      <c r="C439" s="1">
        <v>26.640338799999999</v>
      </c>
      <c r="D439" s="1">
        <v>32.24</v>
      </c>
      <c r="E439" s="1">
        <v>31.3139541</v>
      </c>
      <c r="F439" s="2">
        <f>AVERAGE(C439:E439)</f>
        <v>30.064764300000004</v>
      </c>
      <c r="G439" s="1">
        <v>2.105</v>
      </c>
      <c r="H439" s="1">
        <v>2.6629999999999998</v>
      </c>
    </row>
    <row r="440" spans="1:8">
      <c r="A440" s="3" t="s">
        <v>887</v>
      </c>
      <c r="B440" s="15" t="s">
        <v>888</v>
      </c>
      <c r="C440" s="1">
        <v>53.554944300000002</v>
      </c>
      <c r="D440" s="1">
        <v>39.710340199999997</v>
      </c>
      <c r="E440" s="1">
        <v>47.331887199999997</v>
      </c>
      <c r="F440" s="2">
        <f>AVERAGE(C440:E440)</f>
        <v>46.865723899999999</v>
      </c>
      <c r="G440" s="1">
        <v>2.552</v>
      </c>
      <c r="H440" s="1">
        <v>0.86399999999999999</v>
      </c>
    </row>
    <row r="441" spans="1:8">
      <c r="A441" s="3" t="s">
        <v>889</v>
      </c>
      <c r="B441" s="15" t="s">
        <v>890</v>
      </c>
      <c r="C441" s="1">
        <v>60.8286601</v>
      </c>
      <c r="D441" s="1">
        <v>29.8825094</v>
      </c>
      <c r="E441" s="1">
        <v>53.816616199999999</v>
      </c>
      <c r="F441" s="2">
        <f>AVERAGE(C441:E441)</f>
        <v>48.175928566666663</v>
      </c>
      <c r="G441" s="1">
        <v>2.4540000000000002</v>
      </c>
      <c r="H441" s="1">
        <v>2.4159999999999999</v>
      </c>
    </row>
    <row r="442" spans="1:8">
      <c r="A442" s="3" t="s">
        <v>891</v>
      </c>
      <c r="B442" s="15" t="s">
        <v>892</v>
      </c>
      <c r="C442" s="1">
        <v>21.4159966</v>
      </c>
      <c r="D442" s="1">
        <v>23.942857100000001</v>
      </c>
      <c r="E442" s="1">
        <v>30.112508299999998</v>
      </c>
      <c r="F442" s="2">
        <f>AVERAGE(C442:E442)</f>
        <v>25.157120666666668</v>
      </c>
      <c r="G442" s="1">
        <v>2.3180000000000001</v>
      </c>
      <c r="H442" s="1">
        <v>2.7280000000000002</v>
      </c>
    </row>
    <row r="443" spans="1:8">
      <c r="A443" s="3" t="s">
        <v>893</v>
      </c>
      <c r="B443" s="15" t="s">
        <v>894</v>
      </c>
      <c r="C443" s="1">
        <v>29.3953098</v>
      </c>
      <c r="D443" s="1">
        <v>28.258673000000002</v>
      </c>
      <c r="E443" s="1">
        <v>20.780911100000001</v>
      </c>
      <c r="F443" s="2">
        <f>AVERAGE(C443:E443)</f>
        <v>26.144964633333334</v>
      </c>
      <c r="G443" s="1">
        <v>2.7269999999999999</v>
      </c>
      <c r="H443" s="1">
        <v>1.708</v>
      </c>
    </row>
    <row r="444" spans="1:8">
      <c r="A444" s="3" t="s">
        <v>895</v>
      </c>
      <c r="B444" s="15" t="s">
        <v>896</v>
      </c>
      <c r="C444" s="1">
        <v>12.9003683</v>
      </c>
      <c r="D444" s="1">
        <v>2.5357263099999998</v>
      </c>
      <c r="E444" s="1">
        <v>3.18148952</v>
      </c>
      <c r="F444" s="2">
        <f>AVERAGE(C444:E444)</f>
        <v>6.2058613766666673</v>
      </c>
      <c r="G444" s="1">
        <v>2.1760000000000002</v>
      </c>
      <c r="H444" s="1">
        <v>1.2470000000000001</v>
      </c>
    </row>
    <row r="445" spans="1:8">
      <c r="A445" s="3" t="s">
        <v>897</v>
      </c>
      <c r="B445" s="15" t="s">
        <v>898</v>
      </c>
      <c r="C445" s="1">
        <v>6.6850644700000004</v>
      </c>
      <c r="D445" s="1">
        <v>3.4171428599999998</v>
      </c>
      <c r="E445" s="1">
        <v>4.7294201500000002</v>
      </c>
      <c r="F445" s="2">
        <f>AVERAGE(C445:E445)</f>
        <v>4.9438758266666669</v>
      </c>
      <c r="G445" s="1">
        <v>2.931</v>
      </c>
      <c r="H445" s="1">
        <v>3.22</v>
      </c>
    </row>
    <row r="446" spans="1:8">
      <c r="A446" s="3" t="s">
        <v>899</v>
      </c>
      <c r="B446" s="15" t="s">
        <v>900</v>
      </c>
      <c r="C446" s="1">
        <v>23.939327299999999</v>
      </c>
      <c r="D446" s="1">
        <v>17.4305305</v>
      </c>
      <c r="E446" s="1">
        <v>15.419689099999999</v>
      </c>
      <c r="F446" s="2">
        <f>AVERAGE(C446:E446)</f>
        <v>18.929848966666665</v>
      </c>
      <c r="G446" s="1">
        <v>2.1920000000000002</v>
      </c>
      <c r="H446" s="1">
        <v>2.2759999999999998</v>
      </c>
    </row>
    <row r="447" spans="1:8">
      <c r="A447" s="3" t="s">
        <v>901</v>
      </c>
      <c r="B447" s="15" t="s">
        <v>902</v>
      </c>
      <c r="C447" s="1">
        <v>29.264767599999999</v>
      </c>
      <c r="D447" s="1">
        <v>20.877640400000001</v>
      </c>
      <c r="E447" s="1">
        <v>22.053506899999999</v>
      </c>
      <c r="F447" s="2">
        <f>AVERAGE(C447:E447)</f>
        <v>24.06530496666667</v>
      </c>
      <c r="G447" s="1">
        <v>1.6659999999999999</v>
      </c>
      <c r="H447" s="1">
        <v>0.92</v>
      </c>
    </row>
    <row r="448" spans="1:8">
      <c r="A448" s="3" t="s">
        <v>903</v>
      </c>
      <c r="B448" s="15" t="s">
        <v>904</v>
      </c>
      <c r="C448" s="1">
        <v>16.471630399999999</v>
      </c>
      <c r="D448" s="1">
        <v>9.4259731500000008</v>
      </c>
      <c r="E448" s="1">
        <v>8.4743311600000002</v>
      </c>
      <c r="F448" s="2">
        <f>AVERAGE(C448:E448)</f>
        <v>11.45731157</v>
      </c>
      <c r="G448" s="1">
        <v>1.159</v>
      </c>
      <c r="H448" s="1">
        <v>0.82399999999999995</v>
      </c>
    </row>
    <row r="449" spans="1:8">
      <c r="A449" s="3" t="s">
        <v>905</v>
      </c>
      <c r="B449" s="15" t="s">
        <v>906</v>
      </c>
      <c r="C449" s="1">
        <v>33.4062901</v>
      </c>
      <c r="D449" s="1">
        <v>35.314285699999999</v>
      </c>
      <c r="E449" s="1">
        <v>38.940080399999999</v>
      </c>
      <c r="F449" s="2">
        <f>AVERAGE(C449:E449)</f>
        <v>35.886885400000004</v>
      </c>
      <c r="G449" s="1">
        <v>2.67</v>
      </c>
      <c r="H449" s="1">
        <v>2.7109999999999999</v>
      </c>
    </row>
    <row r="450" spans="1:8">
      <c r="A450" s="3" t="s">
        <v>907</v>
      </c>
      <c r="B450" s="15" t="s">
        <v>908</v>
      </c>
      <c r="C450" s="1">
        <v>16.296331500000001</v>
      </c>
      <c r="D450" s="1">
        <v>12.891428599999999</v>
      </c>
      <c r="E450" s="1">
        <v>8.5475741999999997</v>
      </c>
      <c r="F450" s="2">
        <f>AVERAGE(C450:E450)</f>
        <v>12.578444766666665</v>
      </c>
      <c r="G450" s="1">
        <v>3.0619999999999998</v>
      </c>
      <c r="H450" s="1">
        <v>3.246</v>
      </c>
    </row>
    <row r="451" spans="1:8">
      <c r="A451" s="3" t="s">
        <v>909</v>
      </c>
      <c r="B451" s="15" t="s">
        <v>910</v>
      </c>
      <c r="C451" s="1">
        <v>28.543801200000001</v>
      </c>
      <c r="D451" s="1">
        <v>29.983651200000001</v>
      </c>
      <c r="E451" s="1">
        <v>42.113691000000003</v>
      </c>
      <c r="F451" s="2">
        <f>AVERAGE(C451:E451)</f>
        <v>33.547047800000001</v>
      </c>
      <c r="G451" s="1">
        <v>1.105</v>
      </c>
      <c r="H451" s="1">
        <v>1.2090000000000001</v>
      </c>
    </row>
    <row r="452" spans="1:8">
      <c r="A452" s="3" t="s">
        <v>911</v>
      </c>
      <c r="B452" s="15" t="s">
        <v>912</v>
      </c>
      <c r="C452" s="1">
        <v>34.018465599999999</v>
      </c>
      <c r="D452" s="1">
        <v>24.263202199999998</v>
      </c>
      <c r="E452" s="1">
        <v>20.963730600000002</v>
      </c>
      <c r="F452" s="2">
        <f>AVERAGE(C452:E452)</f>
        <v>26.415132799999999</v>
      </c>
      <c r="G452" s="1">
        <v>2.2709999999999999</v>
      </c>
      <c r="H452" s="1">
        <v>2.44</v>
      </c>
    </row>
    <row r="453" spans="1:8">
      <c r="A453" s="3" t="s">
        <v>913</v>
      </c>
      <c r="B453" s="15" t="s">
        <v>914</v>
      </c>
      <c r="C453" s="1">
        <v>29.243303300000001</v>
      </c>
      <c r="D453" s="1">
        <v>29.3623978</v>
      </c>
      <c r="E453" s="1">
        <v>38.470776600000001</v>
      </c>
      <c r="F453" s="2">
        <f>AVERAGE(C453:E453)</f>
        <v>32.358825899999999</v>
      </c>
      <c r="G453" s="1">
        <v>0.86899999999999999</v>
      </c>
      <c r="H453" s="1">
        <v>1.4219999999999999</v>
      </c>
    </row>
    <row r="454" spans="1:8">
      <c r="A454" s="3" t="s">
        <v>915</v>
      </c>
      <c r="B454" s="15" t="s">
        <v>916</v>
      </c>
      <c r="C454" s="1">
        <v>39.184462799999999</v>
      </c>
      <c r="D454" s="1">
        <v>35.814713900000001</v>
      </c>
      <c r="E454" s="1">
        <v>45.689885199999999</v>
      </c>
      <c r="F454" s="2">
        <f>AVERAGE(C454:E454)</f>
        <v>40.229687299999995</v>
      </c>
      <c r="G454" s="1">
        <v>1.107</v>
      </c>
      <c r="H454" s="1">
        <v>1.288</v>
      </c>
    </row>
    <row r="455" spans="1:8">
      <c r="A455" s="3" t="s">
        <v>917</v>
      </c>
      <c r="B455" s="15" t="s">
        <v>918</v>
      </c>
      <c r="C455" s="1">
        <v>40.385960599999997</v>
      </c>
      <c r="D455" s="1">
        <v>41.5585831</v>
      </c>
      <c r="E455" s="1">
        <v>49.239391500000004</v>
      </c>
      <c r="F455" s="2">
        <f>AVERAGE(C455:E455)</f>
        <v>43.727978400000005</v>
      </c>
      <c r="G455" s="1">
        <v>2.9870000000000001</v>
      </c>
      <c r="H455" s="1">
        <v>2.907</v>
      </c>
    </row>
    <row r="456" spans="1:8">
      <c r="A456" s="3" t="s">
        <v>919</v>
      </c>
      <c r="B456" s="15" t="s">
        <v>920</v>
      </c>
      <c r="C456" s="1">
        <v>29.136320600000001</v>
      </c>
      <c r="D456" s="1">
        <v>31.106266999999999</v>
      </c>
      <c r="E456" s="1">
        <v>35.882038999999999</v>
      </c>
      <c r="F456" s="2">
        <f>AVERAGE(C456:E456)</f>
        <v>32.041542200000002</v>
      </c>
      <c r="G456" s="1">
        <v>2.9470000000000001</v>
      </c>
      <c r="H456" s="1">
        <v>2.8540000000000001</v>
      </c>
    </row>
    <row r="457" spans="1:8">
      <c r="A457" s="3" t="s">
        <v>921</v>
      </c>
      <c r="B457" s="15" t="s">
        <v>922</v>
      </c>
      <c r="C457" s="1">
        <v>26.5029009</v>
      </c>
      <c r="D457" s="1">
        <v>29.940054499999999</v>
      </c>
      <c r="E457" s="1">
        <v>33.546837500000002</v>
      </c>
      <c r="F457" s="2">
        <f>AVERAGE(C457:E457)</f>
        <v>29.996597633333334</v>
      </c>
      <c r="G457" s="1">
        <v>2.5470000000000002</v>
      </c>
      <c r="H457" s="1">
        <v>2.56</v>
      </c>
    </row>
    <row r="458" spans="1:8">
      <c r="A458" s="3" t="s">
        <v>923</v>
      </c>
      <c r="B458" s="15" t="s">
        <v>924</v>
      </c>
      <c r="C458" s="1">
        <v>31.267744700000002</v>
      </c>
      <c r="D458" s="1">
        <v>29.852861000000001</v>
      </c>
      <c r="E458" s="1">
        <v>38.283960499999999</v>
      </c>
      <c r="F458" s="2">
        <f>AVERAGE(C458:E458)</f>
        <v>33.134855399999999</v>
      </c>
      <c r="G458" s="1">
        <v>2.48</v>
      </c>
      <c r="H458" s="1">
        <v>2.6760000000000002</v>
      </c>
    </row>
    <row r="459" spans="1:8">
      <c r="A459" s="3" t="s">
        <v>925</v>
      </c>
      <c r="B459" s="15" t="s">
        <v>926</v>
      </c>
      <c r="C459" s="1">
        <v>31.374727400000001</v>
      </c>
      <c r="D459" s="1">
        <v>34.506811999999996</v>
      </c>
      <c r="E459" s="1">
        <v>38.617560699999999</v>
      </c>
      <c r="F459" s="2">
        <f>AVERAGE(C459:E459)</f>
        <v>34.833033366666662</v>
      </c>
      <c r="G459" s="1">
        <v>2.903</v>
      </c>
      <c r="H459" s="1">
        <v>2.8919999999999999</v>
      </c>
    </row>
    <row r="460" spans="1:8">
      <c r="A460" s="3" t="s">
        <v>927</v>
      </c>
      <c r="B460" s="15" t="s">
        <v>928</v>
      </c>
      <c r="C460" s="1">
        <v>19.063490099999999</v>
      </c>
      <c r="D460" s="1">
        <v>17.0354223</v>
      </c>
      <c r="E460" s="1">
        <v>32.465972800000003</v>
      </c>
      <c r="F460" s="2">
        <f>AVERAGE(C460:E460)</f>
        <v>22.854961733333337</v>
      </c>
      <c r="G460" s="1">
        <v>2.1669999999999998</v>
      </c>
      <c r="H460" s="1">
        <v>2.1419999999999999</v>
      </c>
    </row>
    <row r="461" spans="1:8">
      <c r="A461" s="3" t="s">
        <v>929</v>
      </c>
      <c r="B461" s="15" t="s">
        <v>930</v>
      </c>
      <c r="C461" s="1">
        <v>15.2121137</v>
      </c>
      <c r="D461" s="1">
        <v>15.8692098</v>
      </c>
      <c r="E461" s="1">
        <v>22.284494299999999</v>
      </c>
      <c r="F461" s="2">
        <f>AVERAGE(C461:E461)</f>
        <v>17.788605933333333</v>
      </c>
      <c r="G461" s="1">
        <v>2.9889999999999999</v>
      </c>
      <c r="H461" s="1">
        <v>3.0790000000000002</v>
      </c>
    </row>
    <row r="462" spans="1:8">
      <c r="A462" s="3" t="s">
        <v>931</v>
      </c>
      <c r="B462" s="15" t="s">
        <v>932</v>
      </c>
      <c r="C462" s="1">
        <v>30.3378184</v>
      </c>
      <c r="D462" s="1">
        <v>35.302452299999999</v>
      </c>
      <c r="E462" s="1">
        <v>45.236189000000003</v>
      </c>
      <c r="F462" s="2">
        <f>AVERAGE(C462:E462)</f>
        <v>36.958819900000002</v>
      </c>
      <c r="G462" s="1">
        <v>2.3239999999999998</v>
      </c>
      <c r="H462" s="1">
        <v>2.746</v>
      </c>
    </row>
    <row r="463" spans="1:8">
      <c r="A463" s="3" t="s">
        <v>933</v>
      </c>
      <c r="B463" s="15" t="s">
        <v>934</v>
      </c>
      <c r="C463" s="1">
        <v>7.8465196500000003</v>
      </c>
      <c r="D463" s="1">
        <v>3.8733580299999999</v>
      </c>
      <c r="E463" s="1">
        <v>3.0224150399999998</v>
      </c>
      <c r="F463" s="2">
        <f>AVERAGE(C463:E463)</f>
        <v>4.9140975733333336</v>
      </c>
      <c r="G463" s="1">
        <v>1.71</v>
      </c>
      <c r="H463" s="1">
        <v>2.4910000000000001</v>
      </c>
    </row>
    <row r="464" spans="1:8">
      <c r="A464" s="3" t="s">
        <v>935</v>
      </c>
      <c r="B464" s="15" t="s">
        <v>936</v>
      </c>
      <c r="C464" s="1">
        <v>29.4243509</v>
      </c>
      <c r="D464" s="1">
        <v>28.087193500000001</v>
      </c>
      <c r="E464" s="1">
        <v>31.651988299999999</v>
      </c>
      <c r="F464" s="2">
        <f>AVERAGE(C464:E464)</f>
        <v>29.721177566666668</v>
      </c>
      <c r="G464" s="1">
        <v>2.0350000000000001</v>
      </c>
      <c r="H464" s="1">
        <v>1.956</v>
      </c>
    </row>
    <row r="465" spans="1:8">
      <c r="A465" s="3" t="s">
        <v>937</v>
      </c>
      <c r="B465" s="15" t="s">
        <v>938</v>
      </c>
      <c r="C465" s="1">
        <v>22.067234500000001</v>
      </c>
      <c r="D465" s="1">
        <v>26.365122599999999</v>
      </c>
      <c r="E465" s="1">
        <v>30.037363200000001</v>
      </c>
      <c r="F465" s="2">
        <f>AVERAGE(C465:E465)</f>
        <v>26.156573433333335</v>
      </c>
      <c r="G465" s="1">
        <v>2.56</v>
      </c>
      <c r="H465" s="1">
        <v>2.621</v>
      </c>
    </row>
    <row r="466" spans="1:8">
      <c r="A466" s="3" t="s">
        <v>939</v>
      </c>
      <c r="B466" s="15" t="s">
        <v>940</v>
      </c>
      <c r="C466" s="1">
        <v>32.790190500000001</v>
      </c>
      <c r="D466" s="1">
        <v>29.700272500000001</v>
      </c>
      <c r="E466" s="1">
        <v>35.455030700000002</v>
      </c>
      <c r="F466" s="2">
        <f>AVERAGE(C466:E466)</f>
        <v>32.648497900000002</v>
      </c>
      <c r="G466" s="1">
        <v>3.0619999999999998</v>
      </c>
      <c r="H466" s="1">
        <v>3.0819999999999999</v>
      </c>
    </row>
    <row r="467" spans="1:8">
      <c r="A467" s="3" t="s">
        <v>941</v>
      </c>
      <c r="B467" s="15" t="s">
        <v>942</v>
      </c>
      <c r="C467" s="1">
        <v>23.606139200000001</v>
      </c>
      <c r="D467" s="1">
        <v>23.7275204</v>
      </c>
      <c r="E467" s="1">
        <v>34.200693899999997</v>
      </c>
      <c r="F467" s="2">
        <f>AVERAGE(C467:E467)</f>
        <v>27.178117833333335</v>
      </c>
      <c r="G467" s="1">
        <v>1.964</v>
      </c>
      <c r="H467" s="1">
        <v>2.4009999999999998</v>
      </c>
    </row>
    <row r="468" spans="1:8">
      <c r="A468" s="3" t="s">
        <v>943</v>
      </c>
      <c r="B468" s="15" t="s">
        <v>908</v>
      </c>
      <c r="C468" s="1">
        <v>31.543921900000001</v>
      </c>
      <c r="D468" s="1">
        <v>55.9758122</v>
      </c>
      <c r="E468" s="1">
        <v>43.9877337</v>
      </c>
      <c r="F468" s="2">
        <f>AVERAGE(C468:E468)</f>
        <v>43.8358226</v>
      </c>
      <c r="G468" s="1">
        <v>2.9039999999999999</v>
      </c>
      <c r="H468" s="1">
        <v>2.4910000000000001</v>
      </c>
    </row>
    <row r="469" spans="1:8">
      <c r="A469" s="3" t="s">
        <v>944</v>
      </c>
      <c r="B469" s="15" t="s">
        <v>945</v>
      </c>
      <c r="C469" s="1">
        <v>31.9788742</v>
      </c>
      <c r="D469" s="1">
        <v>30.0914286</v>
      </c>
      <c r="E469" s="1">
        <v>26.3961717</v>
      </c>
      <c r="F469" s="2">
        <f>AVERAGE(C469:E469)</f>
        <v>29.488824833333336</v>
      </c>
      <c r="G469" s="1">
        <v>2.9740000000000002</v>
      </c>
      <c r="H469" s="1">
        <v>3.0910000000000002</v>
      </c>
    </row>
    <row r="470" spans="1:8">
      <c r="A470" s="3" t="s">
        <v>946</v>
      </c>
      <c r="B470" s="15" t="s">
        <v>947</v>
      </c>
      <c r="C470" s="1">
        <v>24.4620006</v>
      </c>
      <c r="D470" s="1">
        <v>36.643051800000002</v>
      </c>
      <c r="E470" s="1">
        <v>38.644248699999999</v>
      </c>
      <c r="F470" s="2">
        <f>AVERAGE(C470:E470)</f>
        <v>33.249767033333335</v>
      </c>
      <c r="G470" s="1">
        <v>2.7440000000000002</v>
      </c>
      <c r="H470" s="1">
        <v>2.68</v>
      </c>
    </row>
    <row r="471" spans="1:8">
      <c r="A471" s="3" t="s">
        <v>948</v>
      </c>
      <c r="B471" s="15" t="s">
        <v>949</v>
      </c>
      <c r="C471" s="1">
        <v>37.267004100000001</v>
      </c>
      <c r="D471" s="1">
        <v>37.514986399999998</v>
      </c>
      <c r="E471" s="1">
        <v>54.737122999999997</v>
      </c>
      <c r="F471" s="2">
        <f>AVERAGE(C471:E471)</f>
        <v>43.173037833333332</v>
      </c>
      <c r="G471" s="1">
        <v>2.8090000000000002</v>
      </c>
      <c r="H471" s="1">
        <v>2.6339999999999999</v>
      </c>
    </row>
    <row r="472" spans="1:8">
      <c r="A472" s="3" t="s">
        <v>950</v>
      </c>
      <c r="B472" s="15" t="s">
        <v>951</v>
      </c>
      <c r="C472" s="1">
        <v>37.6290993</v>
      </c>
      <c r="D472" s="1">
        <v>43.095367799999998</v>
      </c>
      <c r="E472" s="1">
        <v>46.397117700000003</v>
      </c>
      <c r="F472" s="2">
        <f>AVERAGE(C472:E472)</f>
        <v>42.373861599999998</v>
      </c>
      <c r="G472" s="1">
        <v>3.0960000000000001</v>
      </c>
      <c r="H472" s="1">
        <v>2.85</v>
      </c>
    </row>
    <row r="473" spans="1:8">
      <c r="A473" s="3" t="s">
        <v>952</v>
      </c>
      <c r="B473" s="15" t="s">
        <v>953</v>
      </c>
      <c r="C473" s="1">
        <v>36.361766000000003</v>
      </c>
      <c r="D473" s="1">
        <v>34.8337875</v>
      </c>
      <c r="E473" s="1">
        <v>43.514811799999997</v>
      </c>
      <c r="F473" s="2">
        <f>AVERAGE(C473:E473)</f>
        <v>38.236788433333338</v>
      </c>
      <c r="G473" s="1">
        <v>2.5590000000000002</v>
      </c>
      <c r="H473" s="1">
        <v>2.7290000000000001</v>
      </c>
    </row>
    <row r="474" spans="1:8">
      <c r="A474" s="3" t="s">
        <v>954</v>
      </c>
      <c r="B474" s="15" t="s">
        <v>955</v>
      </c>
      <c r="C474" s="1">
        <v>32.236283100000001</v>
      </c>
      <c r="D474" s="1">
        <v>30.269047</v>
      </c>
      <c r="E474" s="1">
        <v>32.911581599999998</v>
      </c>
      <c r="F474" s="2">
        <f>AVERAGE(C474:E474)</f>
        <v>31.805637233333332</v>
      </c>
      <c r="G474" s="1">
        <v>1.6220000000000001</v>
      </c>
      <c r="H474" s="1">
        <v>1.282</v>
      </c>
    </row>
    <row r="475" spans="1:8">
      <c r="A475" s="3" t="s">
        <v>956</v>
      </c>
      <c r="B475" s="15" t="s">
        <v>957</v>
      </c>
      <c r="C475" s="1">
        <v>30.197918000000001</v>
      </c>
      <c r="D475" s="1">
        <v>25.929155300000001</v>
      </c>
      <c r="E475" s="1">
        <v>34.427542000000003</v>
      </c>
      <c r="F475" s="2">
        <f>AVERAGE(C475:E475)</f>
        <v>30.184871766666671</v>
      </c>
      <c r="G475" s="1">
        <v>2.9689999999999999</v>
      </c>
      <c r="H475" s="1">
        <v>3.0049999999999999</v>
      </c>
    </row>
    <row r="476" spans="1:8">
      <c r="A476" s="3" t="s">
        <v>958</v>
      </c>
      <c r="B476" s="15" t="s">
        <v>959</v>
      </c>
      <c r="C476" s="1">
        <v>19.0305724</v>
      </c>
      <c r="D476" s="1">
        <v>21.9618529</v>
      </c>
      <c r="E476" s="1">
        <v>26.888177200000001</v>
      </c>
      <c r="F476" s="2">
        <f>AVERAGE(C476:E476)</f>
        <v>22.626867500000003</v>
      </c>
      <c r="G476" s="1">
        <v>2.9430000000000001</v>
      </c>
      <c r="H476" s="1">
        <v>3.04</v>
      </c>
    </row>
    <row r="477" spans="1:8">
      <c r="A477" s="3" t="s">
        <v>960</v>
      </c>
      <c r="B477" s="15" t="s">
        <v>961</v>
      </c>
      <c r="C477" s="1">
        <v>22.849031</v>
      </c>
      <c r="D477" s="1">
        <v>23.367847399999999</v>
      </c>
      <c r="E477" s="1">
        <v>27.5020016</v>
      </c>
      <c r="F477" s="2">
        <f>AVERAGE(C477:E477)</f>
        <v>24.572959999999998</v>
      </c>
      <c r="G477" s="1">
        <v>2.4870000000000001</v>
      </c>
      <c r="H477" s="1">
        <v>2.5750000000000002</v>
      </c>
    </row>
    <row r="478" spans="1:8">
      <c r="A478" s="3" t="s">
        <v>962</v>
      </c>
      <c r="B478" s="15" t="s">
        <v>963</v>
      </c>
      <c r="C478" s="1">
        <v>31.148908599999999</v>
      </c>
      <c r="D478" s="1">
        <v>22.999334999999999</v>
      </c>
      <c r="E478" s="1">
        <v>33.686292799999997</v>
      </c>
      <c r="F478" s="2">
        <f>AVERAGE(C478:E478)</f>
        <v>29.278178799999996</v>
      </c>
      <c r="G478" s="1">
        <v>0.65800000000000003</v>
      </c>
      <c r="H478" s="1">
        <v>0.63400000000000001</v>
      </c>
    </row>
    <row r="479" spans="1:8">
      <c r="A479" s="3" t="s">
        <v>964</v>
      </c>
      <c r="B479" s="15" t="s">
        <v>965</v>
      </c>
      <c r="C479" s="1">
        <v>14.3550459</v>
      </c>
      <c r="D479" s="1">
        <v>11.588571399999999</v>
      </c>
      <c r="E479" s="1">
        <v>14.4529858</v>
      </c>
      <c r="F479" s="2">
        <f>AVERAGE(C479:E479)</f>
        <v>13.465534366666667</v>
      </c>
      <c r="G479" s="1">
        <v>2.113</v>
      </c>
      <c r="H479" s="1">
        <v>2.4329999999999998</v>
      </c>
    </row>
    <row r="480" spans="1:8">
      <c r="A480" s="3" t="s">
        <v>966</v>
      </c>
      <c r="B480" s="15" t="s">
        <v>967</v>
      </c>
      <c r="C480" s="1">
        <v>47.857709</v>
      </c>
      <c r="D480" s="1">
        <v>38.045518000000001</v>
      </c>
      <c r="E480" s="1">
        <v>46.767895899999999</v>
      </c>
      <c r="F480" s="2">
        <f>AVERAGE(C480:E480)</f>
        <v>44.223707633333333</v>
      </c>
      <c r="G480" s="1">
        <v>2.4460000000000002</v>
      </c>
      <c r="H480" s="1">
        <v>0.81399999999999995</v>
      </c>
    </row>
    <row r="481" spans="1:8">
      <c r="A481" s="3" t="s">
        <v>968</v>
      </c>
      <c r="B481" s="15" t="s">
        <v>969</v>
      </c>
      <c r="C481" s="1">
        <v>13.681438500000001</v>
      </c>
      <c r="D481" s="1">
        <v>12.5449591</v>
      </c>
      <c r="E481" s="1">
        <v>21.283693599999999</v>
      </c>
      <c r="F481" s="2">
        <f>AVERAGE(C481:E481)</f>
        <v>15.836697066666666</v>
      </c>
      <c r="G481" s="1">
        <v>1.744</v>
      </c>
      <c r="H481" s="1">
        <v>2.0310000000000001</v>
      </c>
    </row>
    <row r="482" spans="1:8">
      <c r="A482" s="3" t="s">
        <v>970</v>
      </c>
      <c r="B482" s="15" t="s">
        <v>971</v>
      </c>
      <c r="C482" s="1">
        <v>17.952516200000002</v>
      </c>
      <c r="D482" s="1">
        <v>21.329700299999999</v>
      </c>
      <c r="E482" s="1">
        <v>22.684814500000002</v>
      </c>
      <c r="F482" s="2">
        <f>AVERAGE(C482:E482)</f>
        <v>20.655677000000001</v>
      </c>
      <c r="G482" s="1">
        <v>2.6669999999999998</v>
      </c>
      <c r="H482" s="1">
        <v>2.91</v>
      </c>
    </row>
    <row r="483" spans="1:8">
      <c r="A483" s="3" t="s">
        <v>972</v>
      </c>
      <c r="B483" s="15" t="s">
        <v>973</v>
      </c>
      <c r="C483" s="1">
        <v>37.291692400000002</v>
      </c>
      <c r="D483" s="1">
        <v>31.553133500000001</v>
      </c>
      <c r="E483" s="1">
        <v>44.061916199999999</v>
      </c>
      <c r="F483" s="2">
        <f>AVERAGE(C483:E483)</f>
        <v>37.635580699999998</v>
      </c>
      <c r="G483" s="1">
        <v>1.8959999999999999</v>
      </c>
      <c r="H483" s="1">
        <v>2.504</v>
      </c>
    </row>
    <row r="484" spans="1:8">
      <c r="A484" s="3" t="s">
        <v>974</v>
      </c>
      <c r="B484" s="15" t="s">
        <v>975</v>
      </c>
      <c r="C484" s="1">
        <v>9.5420318500000008</v>
      </c>
      <c r="D484" s="1">
        <v>8.2833787500000007</v>
      </c>
      <c r="E484" s="1">
        <v>12.690152100000001</v>
      </c>
      <c r="F484" s="2">
        <f>AVERAGE(C484:E484)</f>
        <v>10.171854233333335</v>
      </c>
      <c r="G484" s="1">
        <v>1.526</v>
      </c>
      <c r="H484" s="1">
        <v>1.8049999999999999</v>
      </c>
    </row>
    <row r="485" spans="1:8">
      <c r="A485" s="3" t="s">
        <v>976</v>
      </c>
      <c r="B485" s="15" t="s">
        <v>977</v>
      </c>
      <c r="C485" s="1">
        <v>24.9027411</v>
      </c>
      <c r="D485" s="1">
        <v>21.2773447</v>
      </c>
      <c r="E485" s="1">
        <v>31.1880448</v>
      </c>
      <c r="F485" s="2">
        <f>AVERAGE(C485:E485)</f>
        <v>25.789376866666668</v>
      </c>
      <c r="G485" s="1">
        <v>0.86599999999999999</v>
      </c>
      <c r="H485" s="1">
        <v>0.82099999999999995</v>
      </c>
    </row>
    <row r="486" spans="1:8">
      <c r="A486" s="3" t="s">
        <v>978</v>
      </c>
      <c r="B486" s="15" t="s">
        <v>979</v>
      </c>
      <c r="C486" s="1">
        <v>74.496975699999993</v>
      </c>
      <c r="D486" s="1">
        <v>92.948228900000004</v>
      </c>
      <c r="E486" s="1">
        <v>81.318387999999999</v>
      </c>
      <c r="F486" s="2">
        <f>AVERAGE(C486:E486)</f>
        <v>82.921197533333341</v>
      </c>
      <c r="G486" s="1">
        <v>3.07</v>
      </c>
      <c r="H486" s="1">
        <v>3.121</v>
      </c>
    </row>
    <row r="487" spans="1:8">
      <c r="A487" s="3" t="s">
        <v>980</v>
      </c>
      <c r="B487" s="15" t="s">
        <v>981</v>
      </c>
      <c r="C487" s="1">
        <v>58.3590503</v>
      </c>
      <c r="D487" s="1">
        <v>56.4686649</v>
      </c>
      <c r="E487" s="1">
        <v>65.559113999999994</v>
      </c>
      <c r="F487" s="2">
        <f>AVERAGE(C487:E487)</f>
        <v>60.128943066666665</v>
      </c>
      <c r="G487" s="1">
        <v>2.4369999999999998</v>
      </c>
      <c r="H487" s="1">
        <v>2.8889999999999998</v>
      </c>
    </row>
    <row r="488" spans="1:8">
      <c r="A488" s="3" t="s">
        <v>982</v>
      </c>
      <c r="B488" s="15" t="s">
        <v>983</v>
      </c>
      <c r="C488" s="1">
        <v>32.938320400000002</v>
      </c>
      <c r="D488" s="1">
        <v>36.490463200000001</v>
      </c>
      <c r="E488" s="1">
        <v>35.801974899999998</v>
      </c>
      <c r="F488" s="2">
        <f>AVERAGE(C488:E488)</f>
        <v>35.076919500000002</v>
      </c>
      <c r="G488" s="1">
        <v>2.3149999999999999</v>
      </c>
      <c r="H488" s="1">
        <v>2.5750000000000002</v>
      </c>
    </row>
    <row r="489" spans="1:8">
      <c r="A489" s="3" t="s">
        <v>984</v>
      </c>
      <c r="B489" s="15" t="s">
        <v>985</v>
      </c>
      <c r="C489" s="1">
        <v>7.9537505700000004</v>
      </c>
      <c r="D489" s="1">
        <v>9.6893732999999997</v>
      </c>
      <c r="E489" s="1">
        <v>14.3981852</v>
      </c>
      <c r="F489" s="2">
        <f>AVERAGE(C489:E489)</f>
        <v>10.680436356666666</v>
      </c>
      <c r="G489" s="1">
        <v>2.2850000000000001</v>
      </c>
      <c r="H489" s="1">
        <v>2.5670000000000002</v>
      </c>
    </row>
    <row r="490" spans="1:8">
      <c r="A490" s="3" t="s">
        <v>986</v>
      </c>
      <c r="B490" s="15" t="s">
        <v>987</v>
      </c>
      <c r="C490" s="1">
        <v>24.363247300000001</v>
      </c>
      <c r="D490" s="1">
        <v>23.1825613</v>
      </c>
      <c r="E490" s="1">
        <v>34.614358199999998</v>
      </c>
      <c r="F490" s="2">
        <f>AVERAGE(C490:E490)</f>
        <v>27.386722266666666</v>
      </c>
      <c r="G490" s="1">
        <v>2.274</v>
      </c>
      <c r="H490" s="1">
        <v>2.7050000000000001</v>
      </c>
    </row>
    <row r="491" spans="1:8">
      <c r="A491" s="3" t="s">
        <v>988</v>
      </c>
      <c r="B491" s="15" t="s">
        <v>989</v>
      </c>
      <c r="C491" s="1">
        <v>32.543307400000003</v>
      </c>
      <c r="D491" s="1">
        <v>4.1307901899999999</v>
      </c>
      <c r="E491" s="1">
        <v>9.30077395</v>
      </c>
      <c r="F491" s="2">
        <f>AVERAGE(C491:E491)</f>
        <v>15.32495718</v>
      </c>
      <c r="G491" s="1">
        <v>2.016</v>
      </c>
      <c r="H491" s="1">
        <v>1.8520000000000001</v>
      </c>
    </row>
    <row r="492" spans="1:8">
      <c r="A492" s="3" t="s">
        <v>990</v>
      </c>
      <c r="B492" s="15" t="s">
        <v>991</v>
      </c>
      <c r="C492" s="1">
        <v>20.569476999999999</v>
      </c>
      <c r="D492" s="1">
        <v>23.574931899999999</v>
      </c>
      <c r="E492" s="1">
        <v>27.582065700000001</v>
      </c>
      <c r="F492" s="2">
        <f>AVERAGE(C492:E492)</f>
        <v>23.908824866666667</v>
      </c>
      <c r="G492" s="1">
        <v>2.298</v>
      </c>
      <c r="H492" s="1">
        <v>2.5499999999999998</v>
      </c>
    </row>
    <row r="493" spans="1:8">
      <c r="A493" s="3" t="s">
        <v>992</v>
      </c>
      <c r="B493" s="15" t="s">
        <v>993</v>
      </c>
      <c r="C493" s="1">
        <v>40.180419999999998</v>
      </c>
      <c r="D493" s="1">
        <v>22.195873800000001</v>
      </c>
      <c r="E493" s="1">
        <v>38.609423800000002</v>
      </c>
      <c r="F493" s="2">
        <f>AVERAGE(C493:E493)</f>
        <v>33.661905866666665</v>
      </c>
      <c r="G493" s="1">
        <v>2.5379999999999998</v>
      </c>
      <c r="H493" s="1">
        <v>2.4409999999999998</v>
      </c>
    </row>
    <row r="494" spans="1:8">
      <c r="A494" s="3" t="s">
        <v>994</v>
      </c>
      <c r="B494" s="15" t="s">
        <v>995</v>
      </c>
      <c r="C494" s="1">
        <v>28.211105400000001</v>
      </c>
      <c r="D494" s="1">
        <v>32.233075100000001</v>
      </c>
      <c r="E494" s="1">
        <v>20.867678999999999</v>
      </c>
      <c r="F494" s="2">
        <f>AVERAGE(C494:E494)</f>
        <v>27.103953166666667</v>
      </c>
      <c r="G494" s="1">
        <v>2.2799999999999998</v>
      </c>
      <c r="H494" s="1">
        <v>0.80800000000000005</v>
      </c>
    </row>
    <row r="495" spans="1:8">
      <c r="A495" s="3" t="s">
        <v>996</v>
      </c>
      <c r="B495" s="15" t="s">
        <v>997</v>
      </c>
      <c r="C495" s="1">
        <v>45.713343600000002</v>
      </c>
      <c r="D495" s="1">
        <v>9.4069529700000007</v>
      </c>
      <c r="E495" s="1">
        <v>5.8238342000000003</v>
      </c>
      <c r="F495" s="2">
        <f>AVERAGE(C495:E495)</f>
        <v>20.314710256666668</v>
      </c>
      <c r="G495" s="1">
        <v>1.004</v>
      </c>
      <c r="H495" s="1">
        <v>0.96399999999999997</v>
      </c>
    </row>
    <row r="496" spans="1:8">
      <c r="A496" s="3" t="s">
        <v>998</v>
      </c>
      <c r="B496" s="15" t="s">
        <v>999</v>
      </c>
      <c r="C496" s="1">
        <v>31.2322253</v>
      </c>
      <c r="D496" s="1">
        <v>32.569888900000002</v>
      </c>
      <c r="E496" s="1">
        <v>34.258857599999999</v>
      </c>
      <c r="F496" s="2">
        <f>AVERAGE(C496:E496)</f>
        <v>32.686990600000001</v>
      </c>
      <c r="G496" s="1">
        <v>2.859</v>
      </c>
      <c r="H496" s="1">
        <v>2.1659999999999999</v>
      </c>
    </row>
    <row r="497" spans="1:8">
      <c r="A497" s="3" t="s">
        <v>1000</v>
      </c>
      <c r="B497" s="15" t="s">
        <v>1001</v>
      </c>
      <c r="C497" s="1">
        <v>4.5083686900000002</v>
      </c>
      <c r="D497" s="1">
        <v>2.2951450699999998</v>
      </c>
      <c r="E497" s="1">
        <v>3.1670281999999998</v>
      </c>
      <c r="F497" s="2">
        <f>AVERAGE(C497:E497)</f>
        <v>3.3235139866666663</v>
      </c>
      <c r="G497" s="1">
        <v>1.137</v>
      </c>
      <c r="H497" s="1">
        <v>1.2350000000000001</v>
      </c>
    </row>
    <row r="498" spans="1:8">
      <c r="A498" s="3" t="s">
        <v>1002</v>
      </c>
      <c r="B498" s="15" t="s">
        <v>1003</v>
      </c>
      <c r="C498" s="1">
        <v>30.588838599999999</v>
      </c>
      <c r="D498" s="1">
        <v>2.8821633100000001</v>
      </c>
      <c r="E498" s="1">
        <v>3.3839479400000001</v>
      </c>
      <c r="F498" s="2">
        <f>AVERAGE(C498:E498)</f>
        <v>12.284983283333332</v>
      </c>
      <c r="G498" s="1">
        <v>2.8319999999999999</v>
      </c>
      <c r="H498" s="1">
        <v>1.718</v>
      </c>
    </row>
    <row r="499" spans="1:8">
      <c r="A499" s="3" t="s">
        <v>1004</v>
      </c>
      <c r="B499" s="15" t="s">
        <v>1005</v>
      </c>
      <c r="C499" s="1">
        <v>2.9138887599999999</v>
      </c>
      <c r="D499" s="1">
        <v>1.6118943400000001</v>
      </c>
      <c r="E499" s="1">
        <v>2.8344179299999999</v>
      </c>
      <c r="F499" s="2">
        <f>AVERAGE(C499:E499)</f>
        <v>2.4534003433333331</v>
      </c>
      <c r="G499" s="1">
        <v>2.9159999999999999</v>
      </c>
      <c r="H499" s="1">
        <v>2.1179999999999999</v>
      </c>
    </row>
    <row r="500" spans="1:8">
      <c r="A500" s="3" t="s">
        <v>1006</v>
      </c>
      <c r="B500" s="15" t="s">
        <v>1007</v>
      </c>
      <c r="C500" s="1">
        <v>29.9174787</v>
      </c>
      <c r="D500" s="1">
        <v>31.742289400000001</v>
      </c>
      <c r="E500" s="1">
        <v>27.1005061</v>
      </c>
      <c r="F500" s="2">
        <f>AVERAGE(C500:E500)</f>
        <v>29.586758066666665</v>
      </c>
      <c r="G500" s="1">
        <v>2.7109999999999999</v>
      </c>
      <c r="H500" s="1">
        <v>0.84599999999999997</v>
      </c>
    </row>
    <row r="501" spans="1:8">
      <c r="A501" s="3" t="s">
        <v>1008</v>
      </c>
      <c r="B501" s="15" t="s">
        <v>1009</v>
      </c>
      <c r="C501" s="1">
        <v>20.7784175</v>
      </c>
      <c r="D501" s="1">
        <v>10.1485714</v>
      </c>
      <c r="E501" s="1">
        <v>20.317670400000001</v>
      </c>
      <c r="F501" s="2">
        <f>AVERAGE(C501:E501)</f>
        <v>17.081553099999997</v>
      </c>
      <c r="G501" s="1">
        <v>1.5369999999999999</v>
      </c>
      <c r="H501" s="1">
        <v>2.7360000000000002</v>
      </c>
    </row>
    <row r="502" spans="1:8">
      <c r="A502" s="3" t="s">
        <v>1010</v>
      </c>
      <c r="B502" s="15" t="s">
        <v>1011</v>
      </c>
      <c r="C502" s="1">
        <v>24.594376</v>
      </c>
      <c r="D502" s="1">
        <v>22.125714299999999</v>
      </c>
      <c r="E502" s="1">
        <v>24.380186299999998</v>
      </c>
      <c r="F502" s="2">
        <f>AVERAGE(C502:E502)</f>
        <v>23.7000922</v>
      </c>
      <c r="G502" s="1">
        <v>2.617</v>
      </c>
      <c r="H502" s="1">
        <v>2.83</v>
      </c>
    </row>
    <row r="503" spans="1:8">
      <c r="A503" s="3" t="s">
        <v>1012</v>
      </c>
      <c r="B503" s="15" t="s">
        <v>1013</v>
      </c>
      <c r="C503" s="1">
        <v>22.710187000000001</v>
      </c>
      <c r="D503" s="1">
        <v>17.5657143</v>
      </c>
      <c r="E503" s="1">
        <v>22.567835899999999</v>
      </c>
      <c r="F503" s="2">
        <f>AVERAGE(C503:E503)</f>
        <v>20.9479124</v>
      </c>
      <c r="G503" s="1">
        <v>2.1150000000000002</v>
      </c>
      <c r="H503" s="1">
        <v>2.27</v>
      </c>
    </row>
    <row r="504" spans="1:8">
      <c r="A504" s="3" t="s">
        <v>1014</v>
      </c>
      <c r="B504" s="15" t="s">
        <v>1015</v>
      </c>
      <c r="C504" s="1">
        <v>42.920627099999997</v>
      </c>
      <c r="D504" s="1">
        <v>47.171662099999999</v>
      </c>
      <c r="E504" s="1">
        <v>49.1726715</v>
      </c>
      <c r="F504" s="2">
        <f>AVERAGE(C504:E504)</f>
        <v>46.421653566666663</v>
      </c>
      <c r="G504" s="1">
        <v>2.851</v>
      </c>
      <c r="H504" s="1">
        <v>2.508</v>
      </c>
    </row>
    <row r="505" spans="1:8">
      <c r="A505" s="3" t="s">
        <v>1016</v>
      </c>
      <c r="B505" s="15" t="s">
        <v>1017</v>
      </c>
      <c r="C505" s="1">
        <v>27.196095799999998</v>
      </c>
      <c r="D505" s="1">
        <v>20.796775</v>
      </c>
      <c r="E505" s="1">
        <v>22.580645199999999</v>
      </c>
      <c r="F505" s="2">
        <f>AVERAGE(C505:E505)</f>
        <v>23.524505333333334</v>
      </c>
      <c r="G505" s="1">
        <v>1.006</v>
      </c>
      <c r="H505" s="1">
        <v>1.3819999999999999</v>
      </c>
    </row>
    <row r="506" spans="1:8">
      <c r="A506" s="3" t="s">
        <v>1018</v>
      </c>
      <c r="B506" s="15" t="s">
        <v>1019</v>
      </c>
      <c r="C506" s="1">
        <v>46.554273899999998</v>
      </c>
      <c r="D506" s="1">
        <v>36.625563200000002</v>
      </c>
      <c r="E506" s="1">
        <v>46.311257900000001</v>
      </c>
      <c r="F506" s="2">
        <f>AVERAGE(C506:E506)</f>
        <v>43.163698333333336</v>
      </c>
      <c r="G506" s="1">
        <v>1.9610000000000001</v>
      </c>
      <c r="H506" s="1">
        <v>1.9079999999999999</v>
      </c>
    </row>
    <row r="507" spans="1:8">
      <c r="A507" s="3" t="s">
        <v>1020</v>
      </c>
      <c r="B507" s="15" t="s">
        <v>1021</v>
      </c>
      <c r="C507" s="1">
        <v>14.867826000000001</v>
      </c>
      <c r="D507" s="1">
        <v>9.1468989100000009</v>
      </c>
      <c r="E507" s="1">
        <v>11.1785973</v>
      </c>
      <c r="F507" s="2">
        <f>AVERAGE(C507:E507)</f>
        <v>11.731107403333334</v>
      </c>
      <c r="G507" s="1">
        <v>1.506</v>
      </c>
      <c r="H507" s="1">
        <v>0.79600000000000004</v>
      </c>
    </row>
    <row r="508" spans="1:8">
      <c r="A508" s="3" t="s">
        <v>1022</v>
      </c>
      <c r="B508" s="15" t="s">
        <v>1023</v>
      </c>
      <c r="C508" s="1">
        <v>30.656610499999999</v>
      </c>
      <c r="D508" s="1">
        <v>18.413564099999999</v>
      </c>
      <c r="E508" s="1">
        <v>29.5983959</v>
      </c>
      <c r="F508" s="2">
        <f>AVERAGE(C508:E508)</f>
        <v>26.222856833333335</v>
      </c>
      <c r="G508" s="1">
        <v>2.4489999999999998</v>
      </c>
      <c r="H508" s="1">
        <v>2.6880000000000002</v>
      </c>
    </row>
    <row r="509" spans="1:8">
      <c r="A509" s="3" t="s">
        <v>1024</v>
      </c>
      <c r="B509" s="15" t="s">
        <v>1025</v>
      </c>
      <c r="C509" s="1">
        <v>41.526175700000003</v>
      </c>
      <c r="D509" s="1">
        <v>24.543514299999998</v>
      </c>
      <c r="E509" s="1">
        <v>33.030606800000001</v>
      </c>
      <c r="F509" s="2">
        <f>AVERAGE(C509:E509)</f>
        <v>33.033432266666672</v>
      </c>
      <c r="G509" s="1">
        <v>2.2330000000000001</v>
      </c>
      <c r="H509" s="1">
        <v>2.3719999999999999</v>
      </c>
    </row>
    <row r="510" spans="1:8">
      <c r="A510" s="3" t="s">
        <v>1026</v>
      </c>
      <c r="B510" s="15" t="s">
        <v>1027</v>
      </c>
      <c r="C510" s="1">
        <v>61.283643900000001</v>
      </c>
      <c r="D510" s="1">
        <v>32.321555600000003</v>
      </c>
      <c r="E510" s="1">
        <v>36.698708500000002</v>
      </c>
      <c r="F510" s="2">
        <f>AVERAGE(C510:E510)</f>
        <v>43.434636000000005</v>
      </c>
      <c r="G510" s="1">
        <v>2.0169999999999999</v>
      </c>
      <c r="H510" s="1">
        <v>2.157</v>
      </c>
    </row>
    <row r="511" spans="1:8">
      <c r="A511" s="3" t="s">
        <v>1028</v>
      </c>
      <c r="B511" s="15" t="s">
        <v>1029</v>
      </c>
      <c r="C511" s="1">
        <v>47.293700100000002</v>
      </c>
      <c r="D511" s="1">
        <v>31.408584300000001</v>
      </c>
      <c r="E511" s="1">
        <v>32.405496300000003</v>
      </c>
      <c r="F511" s="2">
        <f>AVERAGE(C511:E511)</f>
        <v>37.0359269</v>
      </c>
      <c r="G511" s="1">
        <v>0.49</v>
      </c>
      <c r="H511" s="1">
        <v>0.79400000000000004</v>
      </c>
    </row>
    <row r="512" spans="1:8">
      <c r="A512" s="3" t="s">
        <v>1030</v>
      </c>
      <c r="B512" s="15" t="s">
        <v>1031</v>
      </c>
      <c r="C512" s="1">
        <v>17.879325600000001</v>
      </c>
      <c r="D512" s="1">
        <v>11.0030828</v>
      </c>
      <c r="E512" s="1">
        <v>12.284012499999999</v>
      </c>
      <c r="F512" s="2">
        <f>AVERAGE(C512:E512)</f>
        <v>13.722140300000001</v>
      </c>
      <c r="G512" s="1">
        <v>1.1279999999999999</v>
      </c>
      <c r="H512" s="1">
        <v>1.244</v>
      </c>
    </row>
    <row r="513" spans="1:8">
      <c r="A513" s="3" t="s">
        <v>1032</v>
      </c>
      <c r="B513" s="15" t="s">
        <v>1033</v>
      </c>
      <c r="C513" s="1">
        <v>36.386454299999997</v>
      </c>
      <c r="D513" s="1">
        <v>36.719346000000002</v>
      </c>
      <c r="E513" s="1">
        <v>49.506271699999999</v>
      </c>
      <c r="F513" s="2">
        <f>AVERAGE(C513:E513)</f>
        <v>40.870690666666668</v>
      </c>
      <c r="G513" s="1">
        <v>2.258</v>
      </c>
      <c r="H513" s="1">
        <v>1.8919999999999999</v>
      </c>
    </row>
    <row r="514" spans="1:8">
      <c r="A514" s="3" t="s">
        <v>1034</v>
      </c>
      <c r="B514" s="15" t="s">
        <v>1035</v>
      </c>
      <c r="C514" s="1">
        <v>27.350532900000001</v>
      </c>
      <c r="D514" s="1">
        <v>20.076294300000001</v>
      </c>
      <c r="E514" s="1">
        <v>32.1457166</v>
      </c>
      <c r="F514" s="2">
        <f>AVERAGE(C514:E514)</f>
        <v>26.52418126666667</v>
      </c>
      <c r="G514" s="1">
        <v>2.34</v>
      </c>
      <c r="H514" s="1">
        <v>2.2949999999999999</v>
      </c>
    </row>
    <row r="515" spans="1:8">
      <c r="A515" s="3" t="s">
        <v>1036</v>
      </c>
      <c r="B515" s="15" t="s">
        <v>1037</v>
      </c>
      <c r="C515" s="1">
        <v>37.283462900000004</v>
      </c>
      <c r="D515" s="1">
        <v>48.795640300000002</v>
      </c>
      <c r="E515" s="1">
        <v>44.5556445</v>
      </c>
      <c r="F515" s="2">
        <f>AVERAGE(C515:E515)</f>
        <v>43.544915899999999</v>
      </c>
      <c r="G515" s="1">
        <v>2.4409999999999998</v>
      </c>
      <c r="H515" s="1">
        <v>2.2440000000000002</v>
      </c>
    </row>
    <row r="516" spans="1:8">
      <c r="A516" s="3" t="s">
        <v>1038</v>
      </c>
      <c r="B516" s="15" t="s">
        <v>1039</v>
      </c>
      <c r="C516" s="1">
        <v>7.6657202800000004</v>
      </c>
      <c r="D516" s="1">
        <v>4.9482288800000003</v>
      </c>
      <c r="E516" s="1">
        <v>8.8871096900000008</v>
      </c>
      <c r="F516" s="2">
        <f>AVERAGE(C516:E516)</f>
        <v>7.1670196166666669</v>
      </c>
      <c r="G516" s="1">
        <v>1.8620000000000001</v>
      </c>
      <c r="H516" s="1">
        <v>1.66</v>
      </c>
    </row>
    <row r="517" spans="1:8">
      <c r="A517" s="3" t="s">
        <v>1040</v>
      </c>
      <c r="B517" s="15" t="s">
        <v>1041</v>
      </c>
      <c r="C517" s="1">
        <v>60.337178299999998</v>
      </c>
      <c r="D517" s="1">
        <v>46.312544500000001</v>
      </c>
      <c r="E517" s="1">
        <v>67.671168199999997</v>
      </c>
      <c r="F517" s="2">
        <f>AVERAGE(C517:E517)</f>
        <v>58.106963666666672</v>
      </c>
      <c r="G517" s="1">
        <v>1.4970000000000001</v>
      </c>
      <c r="H517" s="1">
        <v>1.3640000000000001</v>
      </c>
    </row>
    <row r="518" spans="1:8">
      <c r="A518" s="3" t="s">
        <v>1042</v>
      </c>
      <c r="B518" s="15" t="s">
        <v>1043</v>
      </c>
      <c r="C518" s="1">
        <v>11.085274800000001</v>
      </c>
      <c r="D518" s="1">
        <v>13.703796799999999</v>
      </c>
      <c r="E518" s="1">
        <v>7.2478206700000003</v>
      </c>
      <c r="F518" s="2">
        <f>AVERAGE(C518:E518)</f>
        <v>10.678964090000001</v>
      </c>
      <c r="G518" s="1">
        <v>3.081</v>
      </c>
      <c r="H518" s="1">
        <v>3.0019999999999998</v>
      </c>
    </row>
    <row r="519" spans="1:8">
      <c r="A519" s="3" t="s">
        <v>1044</v>
      </c>
      <c r="B519" s="15" t="s">
        <v>1045</v>
      </c>
      <c r="C519" s="1">
        <v>0</v>
      </c>
      <c r="D519" s="1">
        <v>0</v>
      </c>
      <c r="E519" s="1">
        <v>0</v>
      </c>
      <c r="F519" s="2">
        <f>AVERAGE(C519:E519)</f>
        <v>0</v>
      </c>
      <c r="G519" s="1">
        <v>2.5489999999999999</v>
      </c>
      <c r="H519" s="1">
        <v>0.86799999999999999</v>
      </c>
    </row>
    <row r="520" spans="1:8">
      <c r="A520" s="3" t="s">
        <v>1046</v>
      </c>
      <c r="B520" s="15" t="s">
        <v>1047</v>
      </c>
      <c r="C520" s="1">
        <v>26.601654100000001</v>
      </c>
      <c r="D520" s="1">
        <v>26.604904600000001</v>
      </c>
      <c r="E520" s="1">
        <v>40.2722178</v>
      </c>
      <c r="F520" s="2">
        <f>AVERAGE(C520:E520)</f>
        <v>31.15959216666667</v>
      </c>
      <c r="G520" s="1">
        <v>1.298</v>
      </c>
      <c r="H520" s="1">
        <v>1.6879999999999999</v>
      </c>
    </row>
    <row r="521" spans="1:8">
      <c r="A521" s="3" t="s">
        <v>1048</v>
      </c>
      <c r="B521" s="15" t="s">
        <v>1049</v>
      </c>
      <c r="C521" s="1">
        <v>27.794922400000001</v>
      </c>
      <c r="D521" s="1">
        <v>34.332425100000002</v>
      </c>
      <c r="E521" s="1">
        <v>34.9079263</v>
      </c>
      <c r="F521" s="2">
        <f>AVERAGE(C521:E521)</f>
        <v>32.345091266666664</v>
      </c>
      <c r="G521" s="1">
        <v>2.8769999999999998</v>
      </c>
      <c r="H521" s="1">
        <v>2.9620000000000002</v>
      </c>
    </row>
    <row r="522" spans="1:8">
      <c r="A522" s="3" t="s">
        <v>1050</v>
      </c>
      <c r="B522" s="15" t="s">
        <v>1051</v>
      </c>
      <c r="C522" s="1">
        <v>3.9377854600000002</v>
      </c>
      <c r="D522" s="1">
        <v>6.3542234300000002</v>
      </c>
      <c r="E522" s="1">
        <v>8.9805177500000006</v>
      </c>
      <c r="F522" s="2">
        <f>AVERAGE(C522:E522)</f>
        <v>6.4241755466666675</v>
      </c>
      <c r="G522" s="1">
        <v>3.0110000000000001</v>
      </c>
      <c r="H522" s="1">
        <v>3.089</v>
      </c>
    </row>
    <row r="523" spans="1:8">
      <c r="A523" s="3" t="s">
        <v>1052</v>
      </c>
      <c r="B523" s="15" t="s">
        <v>1053</v>
      </c>
      <c r="C523" s="1">
        <v>35.5141341</v>
      </c>
      <c r="D523" s="1">
        <v>38.4414169</v>
      </c>
      <c r="E523" s="1">
        <v>50.226848099999998</v>
      </c>
      <c r="F523" s="2">
        <f>AVERAGE(C523:E523)</f>
        <v>41.394133033333333</v>
      </c>
      <c r="G523" s="1">
        <v>1.139</v>
      </c>
      <c r="H523" s="1">
        <v>1.4430000000000001</v>
      </c>
    </row>
    <row r="524" spans="1:8">
      <c r="A524" s="3" t="s">
        <v>1054</v>
      </c>
      <c r="B524" s="15" t="s">
        <v>1055</v>
      </c>
      <c r="C524" s="1">
        <v>24.0461402</v>
      </c>
      <c r="D524" s="1">
        <v>11.263931700000001</v>
      </c>
      <c r="E524" s="1">
        <v>9.9368992200000008</v>
      </c>
      <c r="F524" s="2">
        <f>AVERAGE(C524:E524)</f>
        <v>15.082323706666665</v>
      </c>
      <c r="G524" s="1">
        <v>2.944</v>
      </c>
      <c r="H524" s="1">
        <v>2.847</v>
      </c>
    </row>
    <row r="525" spans="1:8">
      <c r="A525" s="3" t="s">
        <v>1056</v>
      </c>
      <c r="B525" s="15" t="s">
        <v>1057</v>
      </c>
      <c r="C525" s="1">
        <v>44.031601000000002</v>
      </c>
      <c r="D525" s="1">
        <v>42.604904599999998</v>
      </c>
      <c r="E525" s="1">
        <v>55.0573792</v>
      </c>
      <c r="F525" s="2">
        <f>AVERAGE(C525:E525)</f>
        <v>47.231294933333324</v>
      </c>
      <c r="G525" s="1">
        <v>2.8660000000000001</v>
      </c>
      <c r="H525" s="1">
        <v>2.9119999999999999</v>
      </c>
    </row>
    <row r="526" spans="1:8">
      <c r="A526" s="3" t="s">
        <v>1058</v>
      </c>
      <c r="B526" s="15" t="s">
        <v>1059</v>
      </c>
      <c r="C526" s="1">
        <v>33.539069300000001</v>
      </c>
      <c r="D526" s="1">
        <v>31.226158000000002</v>
      </c>
      <c r="E526" s="1">
        <v>39.631705400000001</v>
      </c>
      <c r="F526" s="2">
        <f>AVERAGE(C526:E526)</f>
        <v>34.798977566666672</v>
      </c>
      <c r="G526" s="1">
        <v>3.089</v>
      </c>
      <c r="H526" s="1">
        <v>3.0489999999999999</v>
      </c>
    </row>
    <row r="527" spans="1:8">
      <c r="A527" s="3" t="s">
        <v>1060</v>
      </c>
      <c r="B527" s="15" t="s">
        <v>1061</v>
      </c>
      <c r="C527" s="1">
        <v>33.530839800000003</v>
      </c>
      <c r="D527" s="1">
        <v>36.6757493</v>
      </c>
      <c r="E527" s="1">
        <v>42.540699199999999</v>
      </c>
      <c r="F527" s="2">
        <f>AVERAGE(C527:E527)</f>
        <v>37.582429433333338</v>
      </c>
      <c r="G527" s="1">
        <v>2.75</v>
      </c>
      <c r="H527" s="1">
        <v>2.6</v>
      </c>
    </row>
    <row r="528" spans="1:8">
      <c r="A528" s="3" t="s">
        <v>1062</v>
      </c>
      <c r="B528" s="15" t="s">
        <v>1063</v>
      </c>
      <c r="C528" s="1">
        <v>9.0729539599999995</v>
      </c>
      <c r="D528" s="1">
        <v>7.0735694799999997</v>
      </c>
      <c r="E528" s="1">
        <v>12.1830798</v>
      </c>
      <c r="F528" s="2">
        <f>AVERAGE(C528:E528)</f>
        <v>9.4432010799999997</v>
      </c>
      <c r="G528" s="1">
        <v>3.1110000000000002</v>
      </c>
      <c r="H528" s="1">
        <v>3.1179999999999999</v>
      </c>
    </row>
    <row r="529" spans="1:8">
      <c r="A529" s="3" t="s">
        <v>1064</v>
      </c>
      <c r="B529" s="15" t="s">
        <v>1065</v>
      </c>
      <c r="C529" s="1">
        <v>13.222734000000001</v>
      </c>
      <c r="D529" s="1">
        <v>10.726678400000001</v>
      </c>
      <c r="E529" s="1">
        <v>17.160647600000001</v>
      </c>
      <c r="F529" s="2">
        <f>AVERAGE(C529:E529)</f>
        <v>13.703353333333334</v>
      </c>
      <c r="G529" s="1">
        <v>1.6359999999999999</v>
      </c>
      <c r="H529" s="1">
        <v>2.19</v>
      </c>
    </row>
    <row r="530" spans="1:8">
      <c r="A530" s="3" t="s">
        <v>1066</v>
      </c>
      <c r="B530" s="15" t="s">
        <v>1067</v>
      </c>
      <c r="C530" s="1">
        <v>29.284450499999998</v>
      </c>
      <c r="D530" s="1">
        <v>28.294277900000001</v>
      </c>
      <c r="E530" s="1">
        <v>37.683480099999997</v>
      </c>
      <c r="F530" s="2">
        <f>AVERAGE(C530:E530)</f>
        <v>31.7540695</v>
      </c>
      <c r="G530" s="1">
        <v>2.9590000000000001</v>
      </c>
      <c r="H530" s="1">
        <v>2.8980000000000001</v>
      </c>
    </row>
    <row r="531" spans="1:8">
      <c r="A531" s="3" t="s">
        <v>1068</v>
      </c>
      <c r="B531" s="15" t="s">
        <v>1069</v>
      </c>
      <c r="C531" s="1">
        <v>29.819363899999999</v>
      </c>
      <c r="D531" s="1">
        <v>36.948228899999997</v>
      </c>
      <c r="E531" s="1">
        <v>36.909527599999997</v>
      </c>
      <c r="F531" s="2">
        <f>AVERAGE(C531:E531)</f>
        <v>34.559040133333326</v>
      </c>
      <c r="G531" s="1">
        <v>1.8580000000000001</v>
      </c>
      <c r="H531" s="1">
        <v>1.169</v>
      </c>
    </row>
    <row r="532" spans="1:8">
      <c r="A532" s="3" t="s">
        <v>1070</v>
      </c>
      <c r="B532" s="15" t="s">
        <v>1071</v>
      </c>
      <c r="C532" s="1">
        <v>33.563757600000002</v>
      </c>
      <c r="D532" s="1">
        <v>30.615803799999998</v>
      </c>
      <c r="E532" s="1">
        <v>42.874299399999998</v>
      </c>
      <c r="F532" s="2">
        <f>AVERAGE(C532:E532)</f>
        <v>35.684620266666663</v>
      </c>
      <c r="G532" s="1">
        <v>0.85699999999999998</v>
      </c>
      <c r="H532" s="1">
        <v>0.93500000000000005</v>
      </c>
    </row>
    <row r="533" spans="1:8">
      <c r="A533" s="3" t="s">
        <v>1072</v>
      </c>
      <c r="B533" s="15" t="s">
        <v>1073</v>
      </c>
      <c r="C533" s="1">
        <v>58.784383300000002</v>
      </c>
      <c r="D533" s="1">
        <v>67.4294522</v>
      </c>
      <c r="E533" s="1">
        <v>56.195081700000003</v>
      </c>
      <c r="F533" s="2">
        <f>AVERAGE(C533:E533)</f>
        <v>60.802972400000009</v>
      </c>
      <c r="G533" s="1">
        <v>1.4179999999999999</v>
      </c>
      <c r="H533" s="1">
        <v>1.4790000000000001</v>
      </c>
    </row>
    <row r="534" spans="1:8">
      <c r="A534" s="3" t="s">
        <v>1074</v>
      </c>
      <c r="B534" s="15" t="s">
        <v>1075</v>
      </c>
      <c r="C534" s="1">
        <v>41.925465799999998</v>
      </c>
      <c r="D534" s="1">
        <v>52.537348799999997</v>
      </c>
      <c r="E534" s="1">
        <v>60.735979200000003</v>
      </c>
      <c r="F534" s="2">
        <f>AVERAGE(C534:E534)</f>
        <v>51.732931266666668</v>
      </c>
      <c r="G534" s="1">
        <v>3.0139999999999998</v>
      </c>
      <c r="H534" s="1">
        <v>2.5150000000000001</v>
      </c>
    </row>
    <row r="535" spans="1:8">
      <c r="A535" s="3" t="s">
        <v>1076</v>
      </c>
      <c r="B535" s="15" t="s">
        <v>1077</v>
      </c>
      <c r="C535" s="1">
        <v>27.251779599999999</v>
      </c>
      <c r="D535" s="1">
        <v>22.811989100000002</v>
      </c>
      <c r="E535" s="1">
        <v>38.644248699999999</v>
      </c>
      <c r="F535" s="2">
        <f>AVERAGE(C535:E535)</f>
        <v>29.56933913333333</v>
      </c>
      <c r="G535" s="1">
        <v>1.85</v>
      </c>
      <c r="H535" s="1">
        <v>1.097</v>
      </c>
    </row>
    <row r="536" spans="1:8">
      <c r="A536" s="3" t="s">
        <v>1078</v>
      </c>
      <c r="B536" s="15" t="s">
        <v>1079</v>
      </c>
      <c r="C536" s="1">
        <v>22.4933452</v>
      </c>
      <c r="D536" s="1">
        <v>23.322267</v>
      </c>
      <c r="E536" s="1">
        <v>20.8350534</v>
      </c>
      <c r="F536" s="2">
        <f>AVERAGE(C536:E536)</f>
        <v>22.216888533333332</v>
      </c>
      <c r="G536" s="1">
        <v>3.1120000000000001</v>
      </c>
      <c r="H536" s="1">
        <v>3.1120000000000001</v>
      </c>
    </row>
    <row r="537" spans="1:8">
      <c r="A537" s="3" t="s">
        <v>1080</v>
      </c>
      <c r="B537" s="15" t="s">
        <v>1081</v>
      </c>
      <c r="C537" s="1">
        <v>26.323572899999998</v>
      </c>
      <c r="D537" s="1">
        <v>28.242826699999998</v>
      </c>
      <c r="E537" s="1">
        <v>29.905054</v>
      </c>
      <c r="F537" s="2">
        <f>AVERAGE(C537:E537)</f>
        <v>28.157151199999998</v>
      </c>
      <c r="G537" s="1">
        <v>3.0049999999999999</v>
      </c>
      <c r="H537" s="1">
        <v>2.9369999999999998</v>
      </c>
    </row>
    <row r="538" spans="1:8">
      <c r="A538" s="3" t="s">
        <v>1082</v>
      </c>
      <c r="B538" s="15" t="s">
        <v>1083</v>
      </c>
      <c r="C538" s="1">
        <v>15.878698099999999</v>
      </c>
      <c r="D538" s="1">
        <v>13.950953699999999</v>
      </c>
      <c r="E538" s="1">
        <v>20.9234054</v>
      </c>
      <c r="F538" s="2">
        <f>AVERAGE(C538:E538)</f>
        <v>16.917685733333332</v>
      </c>
      <c r="G538" s="1">
        <v>3.0870000000000002</v>
      </c>
      <c r="H538" s="1">
        <v>3.0750000000000002</v>
      </c>
    </row>
    <row r="539" spans="1:8">
      <c r="A539" s="3" t="s">
        <v>1084</v>
      </c>
      <c r="B539" s="15" t="s">
        <v>1085</v>
      </c>
      <c r="C539" s="1">
        <v>31.9754763</v>
      </c>
      <c r="D539" s="1">
        <v>36.457765700000003</v>
      </c>
      <c r="E539" s="1">
        <v>46.357085699999999</v>
      </c>
      <c r="F539" s="2">
        <f>AVERAGE(C539:E539)</f>
        <v>38.263442566666669</v>
      </c>
      <c r="G539" s="1">
        <v>2.5640000000000001</v>
      </c>
      <c r="H539" s="1">
        <v>2.6320000000000001</v>
      </c>
    </row>
    <row r="540" spans="1:8">
      <c r="A540" s="3" t="s">
        <v>1086</v>
      </c>
      <c r="B540" s="15" t="s">
        <v>1087</v>
      </c>
      <c r="C540" s="1">
        <v>7.6018894899999996</v>
      </c>
      <c r="D540" s="1">
        <v>24.275791999999999</v>
      </c>
      <c r="E540" s="1">
        <v>20.902955599999999</v>
      </c>
      <c r="F540" s="2">
        <f>AVERAGE(C540:E540)</f>
        <v>17.593545696666666</v>
      </c>
      <c r="G540" s="1">
        <v>2.7</v>
      </c>
      <c r="H540" s="1">
        <v>2.7120000000000002</v>
      </c>
    </row>
    <row r="541" spans="1:8">
      <c r="A541" s="3" t="s">
        <v>1088</v>
      </c>
      <c r="B541" s="15" t="s">
        <v>1089</v>
      </c>
      <c r="C541" s="1">
        <v>33.407276000000003</v>
      </c>
      <c r="D541" s="1">
        <v>33.898505999999998</v>
      </c>
      <c r="E541" s="1">
        <v>55.109984099999998</v>
      </c>
      <c r="F541" s="2">
        <f>AVERAGE(C541:E541)</f>
        <v>40.805255366666664</v>
      </c>
      <c r="G541" s="1">
        <v>2.9590000000000001</v>
      </c>
      <c r="H541" s="1">
        <v>2.8450000000000002</v>
      </c>
    </row>
    <row r="542" spans="1:8">
      <c r="A542" s="3" t="s">
        <v>1090</v>
      </c>
      <c r="B542" s="15" t="s">
        <v>1091</v>
      </c>
      <c r="C542" s="1">
        <v>26.175687700000001</v>
      </c>
      <c r="D542" s="1">
        <v>28.8830922</v>
      </c>
      <c r="E542" s="1">
        <v>44.2236245</v>
      </c>
      <c r="F542" s="2">
        <f>AVERAGE(C542:E542)</f>
        <v>33.094134799999999</v>
      </c>
      <c r="G542" s="1">
        <v>2.9260000000000002</v>
      </c>
      <c r="H542" s="1">
        <v>2.9159999999999999</v>
      </c>
    </row>
    <row r="543" spans="1:8">
      <c r="A543" s="3" t="s">
        <v>1092</v>
      </c>
      <c r="B543" s="15" t="s">
        <v>1093</v>
      </c>
      <c r="C543" s="1">
        <v>16.370896200000001</v>
      </c>
      <c r="D543" s="1">
        <v>6.62793455</v>
      </c>
      <c r="E543" s="1">
        <v>7.1062098200000001</v>
      </c>
      <c r="F543" s="2">
        <f>AVERAGE(C543:E543)</f>
        <v>10.035013523333333</v>
      </c>
      <c r="G543" s="1">
        <v>2.5230000000000001</v>
      </c>
      <c r="H543" s="1">
        <v>2.335</v>
      </c>
    </row>
    <row r="544" spans="1:8">
      <c r="A544" s="3" t="s">
        <v>1094</v>
      </c>
      <c r="B544" s="15" t="s">
        <v>1095</v>
      </c>
      <c r="C544" s="1">
        <v>37.104407000000002</v>
      </c>
      <c r="D544" s="1">
        <v>26.4643111</v>
      </c>
      <c r="E544" s="1">
        <v>54.119242800000002</v>
      </c>
      <c r="F544" s="2">
        <f>AVERAGE(C544:E544)</f>
        <v>39.229320300000005</v>
      </c>
      <c r="G544" s="1">
        <v>2.5630000000000002</v>
      </c>
      <c r="H544" s="1">
        <v>2.5350000000000001</v>
      </c>
    </row>
    <row r="545" spans="1:8">
      <c r="A545" s="3" t="s">
        <v>1096</v>
      </c>
      <c r="B545" s="15" t="s">
        <v>1097</v>
      </c>
      <c r="C545" s="1">
        <v>38.331854499999999</v>
      </c>
      <c r="D545" s="1">
        <v>20.642636899999999</v>
      </c>
      <c r="E545" s="1">
        <v>36.380255900000002</v>
      </c>
      <c r="F545" s="2">
        <f>AVERAGE(C545:E545)</f>
        <v>31.784915766666668</v>
      </c>
      <c r="G545" s="1">
        <v>2.754</v>
      </c>
      <c r="H545" s="1">
        <v>2.6040000000000001</v>
      </c>
    </row>
    <row r="546" spans="1:8">
      <c r="A546" s="3" t="s">
        <v>1098</v>
      </c>
      <c r="B546" s="15" t="s">
        <v>1099</v>
      </c>
      <c r="C546" s="1">
        <v>32.716125599999998</v>
      </c>
      <c r="D546" s="1">
        <v>36.4686649</v>
      </c>
      <c r="E546" s="1">
        <v>38.190552400000001</v>
      </c>
      <c r="F546" s="2">
        <f>AVERAGE(C546:E546)</f>
        <v>35.791780966666664</v>
      </c>
      <c r="G546" s="1">
        <v>2.7589999999999999</v>
      </c>
      <c r="H546" s="1">
        <v>2.6419999999999999</v>
      </c>
    </row>
    <row r="547" spans="1:8">
      <c r="A547" s="3" t="s">
        <v>1100</v>
      </c>
      <c r="B547" s="15" t="s">
        <v>1101</v>
      </c>
      <c r="C547" s="1">
        <v>51.597160600000002</v>
      </c>
      <c r="D547" s="1">
        <v>34.479487800000001</v>
      </c>
      <c r="E547" s="1">
        <v>61.113404500000001</v>
      </c>
      <c r="F547" s="2">
        <f>AVERAGE(C547:E547)</f>
        <v>49.063350966666668</v>
      </c>
      <c r="G547" s="1">
        <v>2.7549999999999999</v>
      </c>
      <c r="H547" s="1">
        <v>2.5979999999999999</v>
      </c>
    </row>
    <row r="548" spans="1:8">
      <c r="A548" s="3" t="s">
        <v>1102</v>
      </c>
      <c r="B548" s="15" t="s">
        <v>1103</v>
      </c>
      <c r="C548" s="1">
        <v>31.0373205</v>
      </c>
      <c r="D548" s="1">
        <v>36.664850100000002</v>
      </c>
      <c r="E548" s="1">
        <v>33.947157699999998</v>
      </c>
      <c r="F548" s="2">
        <f>AVERAGE(C548:E548)</f>
        <v>33.883109433333338</v>
      </c>
      <c r="G548" s="1">
        <v>2.1469999999999998</v>
      </c>
      <c r="H548" s="1">
        <v>2.1829999999999998</v>
      </c>
    </row>
    <row r="549" spans="1:8">
      <c r="A549" s="3" t="s">
        <v>1104</v>
      </c>
      <c r="B549" s="15" t="s">
        <v>1105</v>
      </c>
      <c r="C549" s="1">
        <v>25.498909600000001</v>
      </c>
      <c r="D549" s="1">
        <v>28.512261599999999</v>
      </c>
      <c r="E549" s="1">
        <v>34.681078200000002</v>
      </c>
      <c r="F549" s="2">
        <f>AVERAGE(C549:E549)</f>
        <v>29.564083133333337</v>
      </c>
      <c r="G549" s="1">
        <v>2.278</v>
      </c>
      <c r="H549" s="1">
        <v>2.6749999999999998</v>
      </c>
    </row>
    <row r="550" spans="1:8">
      <c r="A550" s="3" t="s">
        <v>1106</v>
      </c>
      <c r="B550" s="15" t="s">
        <v>1107</v>
      </c>
      <c r="C550" s="1">
        <v>41.644483899999997</v>
      </c>
      <c r="D550" s="1">
        <v>26.9978658</v>
      </c>
      <c r="E550" s="1">
        <v>54.378722699999997</v>
      </c>
      <c r="F550" s="2">
        <f>AVERAGE(C550:E550)</f>
        <v>41.007024133333331</v>
      </c>
      <c r="G550" s="1">
        <v>2.6749999999999998</v>
      </c>
      <c r="H550" s="1">
        <v>2.617</v>
      </c>
    </row>
    <row r="551" spans="1:8">
      <c r="A551" s="3" t="s">
        <v>1108</v>
      </c>
      <c r="B551" s="15" t="s">
        <v>1109</v>
      </c>
      <c r="C551" s="1">
        <v>19.4469092</v>
      </c>
      <c r="D551" s="1">
        <v>30.448185899999999</v>
      </c>
      <c r="E551" s="1">
        <v>27.616913400000001</v>
      </c>
      <c r="F551" s="2">
        <f>AVERAGE(C551:E551)</f>
        <v>25.83733616666667</v>
      </c>
      <c r="G551" s="1">
        <v>2.242</v>
      </c>
      <c r="H551" s="1">
        <v>1.895</v>
      </c>
    </row>
    <row r="552" spans="1:8">
      <c r="A552" s="3" t="s">
        <v>1110</v>
      </c>
      <c r="B552" s="15" t="s">
        <v>1111</v>
      </c>
      <c r="C552" s="1">
        <v>32.905402600000002</v>
      </c>
      <c r="D552" s="1">
        <v>37.6893733</v>
      </c>
      <c r="E552" s="1">
        <v>41.806778799999996</v>
      </c>
      <c r="F552" s="2">
        <f>AVERAGE(C552:E552)</f>
        <v>37.467184899999999</v>
      </c>
      <c r="G552" s="1">
        <v>2.105</v>
      </c>
      <c r="H552" s="1">
        <v>2.262</v>
      </c>
    </row>
    <row r="553" spans="1:8">
      <c r="A553" s="3" t="s">
        <v>1112</v>
      </c>
      <c r="B553" s="15" t="s">
        <v>1113</v>
      </c>
      <c r="C553" s="1">
        <v>48.648314999999997</v>
      </c>
      <c r="D553" s="1">
        <v>44.861035399999999</v>
      </c>
      <c r="E553" s="1">
        <v>41.0728583</v>
      </c>
      <c r="F553" s="2">
        <f>AVERAGE(C553:E553)</f>
        <v>44.860736233333334</v>
      </c>
      <c r="G553" s="1">
        <v>2.1739999999999999</v>
      </c>
      <c r="H553" s="1">
        <v>2.38</v>
      </c>
    </row>
    <row r="554" spans="1:8">
      <c r="A554" s="3" t="s">
        <v>1114</v>
      </c>
      <c r="B554" s="15" t="s">
        <v>1115</v>
      </c>
      <c r="C554" s="1">
        <v>35.285418499999999</v>
      </c>
      <c r="D554" s="1">
        <v>33.198956600000002</v>
      </c>
      <c r="E554" s="1">
        <v>56.619685099999998</v>
      </c>
      <c r="F554" s="2">
        <f>AVERAGE(C554:E554)</f>
        <v>41.701353399999995</v>
      </c>
      <c r="G554" s="1">
        <v>2.8370000000000002</v>
      </c>
      <c r="H554" s="1">
        <v>2.7879999999999998</v>
      </c>
    </row>
    <row r="555" spans="1:8">
      <c r="A555" s="3" t="s">
        <v>1116</v>
      </c>
      <c r="B555" s="15" t="s">
        <v>1117</v>
      </c>
      <c r="C555" s="1">
        <v>38.509316800000001</v>
      </c>
      <c r="D555" s="1">
        <v>17.903722999999999</v>
      </c>
      <c r="E555" s="1">
        <v>48.799905600000002</v>
      </c>
      <c r="F555" s="2">
        <f>AVERAGE(C555:E555)</f>
        <v>35.070981799999998</v>
      </c>
      <c r="G555" s="1">
        <v>2.8889999999999998</v>
      </c>
      <c r="H555" s="1">
        <v>2.5880000000000001</v>
      </c>
    </row>
    <row r="556" spans="1:8">
      <c r="A556" s="3" t="s">
        <v>1118</v>
      </c>
      <c r="B556" s="15" t="s">
        <v>1119</v>
      </c>
      <c r="C556" s="1">
        <v>28.748890899999999</v>
      </c>
      <c r="D556" s="1">
        <v>28.800094900000001</v>
      </c>
      <c r="E556" s="1">
        <v>17.3910479</v>
      </c>
      <c r="F556" s="2">
        <f>AVERAGE(C556:E556)</f>
        <v>24.980011233333332</v>
      </c>
      <c r="G556" s="1">
        <v>1.244</v>
      </c>
      <c r="H556" s="1">
        <v>0.94399999999999995</v>
      </c>
    </row>
    <row r="557" spans="1:8">
      <c r="A557" s="3" t="s">
        <v>1120</v>
      </c>
      <c r="B557" s="15" t="s">
        <v>1121</v>
      </c>
      <c r="C557" s="1">
        <v>43.359952700000001</v>
      </c>
      <c r="D557" s="1">
        <v>30.910599999999999</v>
      </c>
      <c r="E557" s="1">
        <v>48.729138399999997</v>
      </c>
      <c r="F557" s="2">
        <f>AVERAGE(C557:E557)</f>
        <v>40.999897033333333</v>
      </c>
      <c r="G557" s="1">
        <v>2.2730000000000001</v>
      </c>
      <c r="H557" s="1">
        <v>2.0830000000000002</v>
      </c>
    </row>
    <row r="558" spans="1:8">
      <c r="A558" s="3" t="s">
        <v>1122</v>
      </c>
      <c r="B558" s="15" t="s">
        <v>1123</v>
      </c>
      <c r="C558" s="1">
        <v>15.3652765</v>
      </c>
      <c r="D558" s="1">
        <v>11.4892103</v>
      </c>
      <c r="E558" s="1">
        <v>20.0919974</v>
      </c>
      <c r="F558" s="2">
        <f>AVERAGE(C558:E558)</f>
        <v>15.648828066666667</v>
      </c>
      <c r="G558" s="1">
        <v>2.7290000000000001</v>
      </c>
      <c r="H558" s="1">
        <v>2.7210000000000001</v>
      </c>
    </row>
    <row r="559" spans="1:8">
      <c r="A559" s="3" t="s">
        <v>1124</v>
      </c>
      <c r="B559" s="15" t="s">
        <v>1125</v>
      </c>
      <c r="C559" s="1">
        <v>45.785270599999997</v>
      </c>
      <c r="D559" s="1">
        <v>46.727531399999997</v>
      </c>
      <c r="E559" s="1">
        <v>46.3820251</v>
      </c>
      <c r="F559" s="2">
        <f>AVERAGE(C559:E559)</f>
        <v>46.298275699999998</v>
      </c>
      <c r="G559" s="1">
        <v>1.8560000000000001</v>
      </c>
      <c r="H559" s="1">
        <v>2.1509999999999998</v>
      </c>
    </row>
    <row r="560" spans="1:8">
      <c r="A560" s="3" t="s">
        <v>1126</v>
      </c>
      <c r="B560" s="15" t="s">
        <v>1127</v>
      </c>
      <c r="C560" s="1">
        <v>8.87311446</v>
      </c>
      <c r="D560" s="1">
        <v>5.58453877</v>
      </c>
      <c r="E560" s="1">
        <v>8.5097599800000001</v>
      </c>
      <c r="F560" s="2">
        <f>AVERAGE(C560:E560)</f>
        <v>7.6558044033333337</v>
      </c>
      <c r="G560" s="1">
        <v>0.99099999999999999</v>
      </c>
      <c r="H560" s="1">
        <v>0.311</v>
      </c>
    </row>
    <row r="561" spans="1:8">
      <c r="A561" s="3" t="s">
        <v>1128</v>
      </c>
      <c r="B561" s="15" t="s">
        <v>1129</v>
      </c>
      <c r="C561" s="1">
        <v>40.320125099999998</v>
      </c>
      <c r="D561" s="1">
        <v>43.008174400000001</v>
      </c>
      <c r="E561" s="1">
        <v>47.064318100000001</v>
      </c>
      <c r="F561" s="2">
        <f>AVERAGE(C561:E561)</f>
        <v>43.464205866666667</v>
      </c>
      <c r="G561" s="1">
        <v>1.17</v>
      </c>
      <c r="H561" s="1">
        <v>1.0249999999999999</v>
      </c>
    </row>
    <row r="562" spans="1:8">
      <c r="A562" s="3" t="s">
        <v>1130</v>
      </c>
      <c r="B562" s="15" t="s">
        <v>1131</v>
      </c>
      <c r="C562" s="1">
        <v>23.7579931</v>
      </c>
      <c r="D562" s="1">
        <v>24.757354800000002</v>
      </c>
      <c r="E562" s="1">
        <v>28.537982599999999</v>
      </c>
      <c r="F562" s="2">
        <f>AVERAGE(C562:E562)</f>
        <v>25.6844435</v>
      </c>
      <c r="G562" s="1">
        <v>2.9809999999999999</v>
      </c>
      <c r="H562" s="1">
        <v>2.923</v>
      </c>
    </row>
    <row r="563" spans="1:8">
      <c r="A563" s="3" t="s">
        <v>1132</v>
      </c>
      <c r="B563" s="15" t="s">
        <v>1133</v>
      </c>
      <c r="C563" s="1">
        <v>18.677905899999999</v>
      </c>
      <c r="D563" s="1">
        <v>9.2008536900000006</v>
      </c>
      <c r="E563" s="1">
        <v>12.142478000000001</v>
      </c>
      <c r="F563" s="2">
        <f>AVERAGE(C563:E563)</f>
        <v>13.34041253</v>
      </c>
      <c r="G563" s="1">
        <v>2.089</v>
      </c>
      <c r="H563" s="1">
        <v>2.3159999999999998</v>
      </c>
    </row>
    <row r="564" spans="1:8">
      <c r="A564" s="3" t="s">
        <v>1134</v>
      </c>
      <c r="B564" s="15" t="s">
        <v>1135</v>
      </c>
      <c r="C564" s="1">
        <v>13.0230836</v>
      </c>
      <c r="D564" s="1">
        <v>7.3787465900000004</v>
      </c>
      <c r="E564" s="1">
        <v>15.3989859</v>
      </c>
      <c r="F564" s="2">
        <f>AVERAGE(C564:E564)</f>
        <v>11.933605363333333</v>
      </c>
      <c r="G564" s="1">
        <v>1.7070000000000001</v>
      </c>
      <c r="H564" s="1">
        <v>2.4769999999999999</v>
      </c>
    </row>
    <row r="565" spans="1:8">
      <c r="A565" s="3" t="s">
        <v>1136</v>
      </c>
      <c r="B565" s="15" t="s">
        <v>1137</v>
      </c>
      <c r="C565" s="1">
        <v>47.718388699999998</v>
      </c>
      <c r="D565" s="1">
        <v>49.177111699999998</v>
      </c>
      <c r="E565" s="1">
        <v>61.422471299999998</v>
      </c>
      <c r="F565" s="2">
        <f>AVERAGE(C565:E565)</f>
        <v>52.772657233333327</v>
      </c>
      <c r="G565" s="1">
        <v>2.3660000000000001</v>
      </c>
      <c r="H565" s="1">
        <v>2.6779999999999999</v>
      </c>
    </row>
    <row r="566" spans="1:8">
      <c r="A566" s="3" t="s">
        <v>1138</v>
      </c>
      <c r="B566" s="15" t="s">
        <v>1139</v>
      </c>
      <c r="C566" s="1">
        <v>12.7268238</v>
      </c>
      <c r="D566" s="1">
        <v>7.8910081700000001</v>
      </c>
      <c r="E566" s="1">
        <v>14.211369100000001</v>
      </c>
      <c r="F566" s="2">
        <f>AVERAGE(C566:E566)</f>
        <v>11.609733690000001</v>
      </c>
      <c r="G566" s="1">
        <v>2.6970000000000001</v>
      </c>
      <c r="H566" s="1">
        <v>2.5379999999999998</v>
      </c>
    </row>
    <row r="567" spans="1:8">
      <c r="A567" s="3" t="s">
        <v>1140</v>
      </c>
      <c r="B567" s="15" t="s">
        <v>1141</v>
      </c>
      <c r="C567" s="1">
        <v>29.942805400000001</v>
      </c>
      <c r="D567" s="1">
        <v>34.092643099999997</v>
      </c>
      <c r="E567" s="1">
        <v>36.0688551</v>
      </c>
      <c r="F567" s="2">
        <f>AVERAGE(C567:E567)</f>
        <v>33.368101200000005</v>
      </c>
      <c r="G567" s="1">
        <v>2.3149999999999999</v>
      </c>
      <c r="H567" s="1">
        <v>2.3559999999999999</v>
      </c>
    </row>
    <row r="568" spans="1:8">
      <c r="A568" s="3" t="s">
        <v>1142</v>
      </c>
      <c r="B568" s="15" t="s">
        <v>1143</v>
      </c>
      <c r="C568" s="1">
        <v>26.7004074</v>
      </c>
      <c r="D568" s="1">
        <v>28.6866485</v>
      </c>
      <c r="E568" s="1">
        <v>43.274619700000002</v>
      </c>
      <c r="F568" s="2">
        <f>AVERAGE(C568:E568)</f>
        <v>32.887225199999996</v>
      </c>
      <c r="G568" s="1">
        <v>2.08</v>
      </c>
      <c r="H568" s="1">
        <v>1.85</v>
      </c>
    </row>
    <row r="569" spans="1:8">
      <c r="A569" s="3" t="s">
        <v>1144</v>
      </c>
      <c r="B569" s="15" t="s">
        <v>1145</v>
      </c>
      <c r="C569" s="1">
        <v>33.004155900000001</v>
      </c>
      <c r="D569" s="1">
        <v>32.5449591</v>
      </c>
      <c r="E569" s="1">
        <v>43.354683700000002</v>
      </c>
      <c r="F569" s="2">
        <f>AVERAGE(C569:E569)</f>
        <v>36.301266233333337</v>
      </c>
      <c r="G569" s="1">
        <v>2.444</v>
      </c>
      <c r="H569" s="1">
        <v>2.8679999999999999</v>
      </c>
    </row>
    <row r="570" spans="1:8">
      <c r="A570" s="3" t="s">
        <v>1146</v>
      </c>
      <c r="B570" s="15" t="s">
        <v>1147</v>
      </c>
      <c r="C570" s="1">
        <v>41.118380399999999</v>
      </c>
      <c r="D570" s="1">
        <v>55.400545000000001</v>
      </c>
      <c r="E570" s="1">
        <v>50.266880200000003</v>
      </c>
      <c r="F570" s="2">
        <f>AVERAGE(C570:E570)</f>
        <v>48.928601866666668</v>
      </c>
      <c r="G570" s="1">
        <v>1.8460000000000001</v>
      </c>
      <c r="H570" s="1">
        <v>1.617</v>
      </c>
    </row>
    <row r="571" spans="1:8">
      <c r="A571" s="3" t="s">
        <v>1148</v>
      </c>
      <c r="B571" s="15" t="s">
        <v>1149</v>
      </c>
      <c r="C571" s="1">
        <v>46.391600099999998</v>
      </c>
      <c r="D571" s="1">
        <v>39.506758400000002</v>
      </c>
      <c r="E571" s="1">
        <v>36.368461400000001</v>
      </c>
      <c r="F571" s="2">
        <f>AVERAGE(C571:E571)</f>
        <v>40.755606633333336</v>
      </c>
      <c r="G571" s="1">
        <v>1.782</v>
      </c>
      <c r="H571" s="1">
        <v>1.7250000000000001</v>
      </c>
    </row>
    <row r="572" spans="1:8">
      <c r="A572" s="3" t="s">
        <v>1150</v>
      </c>
      <c r="B572" s="15" t="s">
        <v>1151</v>
      </c>
      <c r="C572" s="1">
        <v>45.400768999999997</v>
      </c>
      <c r="D572" s="1">
        <v>32.428266499999999</v>
      </c>
      <c r="E572" s="1">
        <v>37.606887999999998</v>
      </c>
      <c r="F572" s="2">
        <f>AVERAGE(C572:E572)</f>
        <v>38.478641166666669</v>
      </c>
      <c r="G572" s="1">
        <v>2.44</v>
      </c>
      <c r="H572" s="1">
        <v>2.4900000000000002</v>
      </c>
    </row>
    <row r="573" spans="1:8">
      <c r="A573" s="3" t="s">
        <v>1152</v>
      </c>
      <c r="B573" s="15" t="s">
        <v>1153</v>
      </c>
      <c r="C573" s="1">
        <v>52.060063999999997</v>
      </c>
      <c r="D573" s="1">
        <v>26.2026158</v>
      </c>
      <c r="E573" s="1">
        <v>55.8878287</v>
      </c>
      <c r="F573" s="2">
        <f>AVERAGE(C573:E573)</f>
        <v>44.716836166666667</v>
      </c>
      <c r="G573" s="1">
        <v>1.1619999999999999</v>
      </c>
      <c r="H573" s="1">
        <v>0.98</v>
      </c>
    </row>
    <row r="574" spans="1:8">
      <c r="A574" s="3" t="s">
        <v>1154</v>
      </c>
      <c r="B574" s="15" t="s">
        <v>1155</v>
      </c>
      <c r="C574" s="1">
        <v>48.476782</v>
      </c>
      <c r="D574" s="1">
        <v>25.729191400000001</v>
      </c>
      <c r="E574" s="1">
        <v>48.917850999999999</v>
      </c>
      <c r="F574" s="2">
        <f>AVERAGE(C574:E574)</f>
        <v>41.041274800000004</v>
      </c>
      <c r="G574" s="1">
        <v>2.621</v>
      </c>
      <c r="H574" s="1">
        <v>2.323</v>
      </c>
    </row>
    <row r="575" spans="1:8">
      <c r="A575" s="3" t="s">
        <v>1156</v>
      </c>
      <c r="B575" s="15" t="s">
        <v>1157</v>
      </c>
      <c r="C575" s="1">
        <v>42.738834699999998</v>
      </c>
      <c r="D575" s="1">
        <v>33.981503400000001</v>
      </c>
      <c r="E575" s="1">
        <v>47.007135699999999</v>
      </c>
      <c r="F575" s="2">
        <f>AVERAGE(C575:E575)</f>
        <v>41.242491266666661</v>
      </c>
      <c r="G575" s="1">
        <v>0.71199999999999997</v>
      </c>
      <c r="H575" s="1">
        <v>1.101</v>
      </c>
    </row>
    <row r="576" spans="1:8">
      <c r="A576" s="3" t="s">
        <v>1158</v>
      </c>
      <c r="B576" s="15" t="s">
        <v>1159</v>
      </c>
      <c r="C576" s="1">
        <v>50.665483600000002</v>
      </c>
      <c r="D576" s="1">
        <v>22.409295700000001</v>
      </c>
      <c r="E576" s="1">
        <v>41.593442199999998</v>
      </c>
      <c r="F576" s="2">
        <f>AVERAGE(C576:E576)</f>
        <v>38.2227405</v>
      </c>
      <c r="G576" s="1">
        <v>2.7069999999999999</v>
      </c>
      <c r="H576" s="1">
        <v>2.6360000000000001</v>
      </c>
    </row>
    <row r="577" spans="1:8">
      <c r="A577" s="3" t="s">
        <v>1160</v>
      </c>
      <c r="B577" s="15" t="s">
        <v>1161</v>
      </c>
      <c r="C577" s="1">
        <v>42.871931400000001</v>
      </c>
      <c r="D577" s="1">
        <v>30.282191099999999</v>
      </c>
      <c r="E577" s="1">
        <v>47.679424400000002</v>
      </c>
      <c r="F577" s="2">
        <f>AVERAGE(C577:E577)</f>
        <v>40.277848966666667</v>
      </c>
      <c r="G577" s="1">
        <v>2.4830000000000001</v>
      </c>
      <c r="H577" s="1">
        <v>2.4769999999999999</v>
      </c>
    </row>
    <row r="578" spans="1:8">
      <c r="A578" s="3" t="s">
        <v>1162</v>
      </c>
      <c r="B578" s="15" t="s">
        <v>1163</v>
      </c>
      <c r="C578" s="1">
        <v>35.048802100000003</v>
      </c>
      <c r="D578" s="1">
        <v>26.5947356</v>
      </c>
      <c r="E578" s="1">
        <v>37.8663679</v>
      </c>
      <c r="F578" s="2">
        <f>AVERAGE(C578:E578)</f>
        <v>33.169968533333332</v>
      </c>
      <c r="G578" s="1">
        <v>1.698</v>
      </c>
      <c r="H578" s="1">
        <v>1.7450000000000001</v>
      </c>
    </row>
    <row r="579" spans="1:8">
      <c r="A579" s="3" t="s">
        <v>1164</v>
      </c>
      <c r="B579" s="15" t="s">
        <v>1165</v>
      </c>
      <c r="C579" s="1">
        <v>50.4880213</v>
      </c>
      <c r="D579" s="1">
        <v>34.752193499999997</v>
      </c>
      <c r="E579" s="1">
        <v>43.893377399999999</v>
      </c>
      <c r="F579" s="2">
        <f>AVERAGE(C579:E579)</f>
        <v>43.044530733333325</v>
      </c>
      <c r="G579" s="1">
        <v>0.42299999999999999</v>
      </c>
      <c r="H579" s="1">
        <v>0.8</v>
      </c>
    </row>
    <row r="580" spans="1:8">
      <c r="A580" s="3" t="s">
        <v>1166</v>
      </c>
      <c r="B580" s="15" t="s">
        <v>1167</v>
      </c>
      <c r="C580" s="1">
        <v>40.074741699999997</v>
      </c>
      <c r="D580" s="1">
        <v>7.8070491999999998</v>
      </c>
      <c r="E580" s="1">
        <v>31.751295299999999</v>
      </c>
      <c r="F580" s="2">
        <f>AVERAGE(C580:E580)</f>
        <v>26.544362066666665</v>
      </c>
      <c r="G580" s="1">
        <v>1.385</v>
      </c>
      <c r="H580" s="1">
        <v>2.3969999999999998</v>
      </c>
    </row>
    <row r="581" spans="1:8">
      <c r="A581" s="3" t="s">
        <v>1168</v>
      </c>
      <c r="B581" s="15" t="s">
        <v>1169</v>
      </c>
      <c r="C581" s="1">
        <v>67.768867400000005</v>
      </c>
      <c r="D581" s="1">
        <v>66.720311699999996</v>
      </c>
      <c r="E581" s="1">
        <v>58.277868300000002</v>
      </c>
      <c r="F581" s="2">
        <f>AVERAGE(C581:E581)</f>
        <v>64.25568246666667</v>
      </c>
      <c r="G581" s="1">
        <v>2.673</v>
      </c>
      <c r="H581" s="1">
        <v>2.74</v>
      </c>
    </row>
    <row r="582" spans="1:8">
      <c r="A582" s="3" t="s">
        <v>1170</v>
      </c>
      <c r="B582" s="15" t="s">
        <v>1171</v>
      </c>
      <c r="C582" s="1">
        <v>8.2940929600000004</v>
      </c>
      <c r="D582" s="1">
        <v>6.3946494700000001</v>
      </c>
      <c r="E582" s="1">
        <v>8.1561822100000008</v>
      </c>
      <c r="F582" s="2">
        <f>AVERAGE(C582:E582)</f>
        <v>7.614974880000001</v>
      </c>
      <c r="G582" s="1">
        <v>1.58</v>
      </c>
      <c r="H582" s="1">
        <v>2.6819999999999999</v>
      </c>
    </row>
    <row r="583" spans="1:8">
      <c r="A583" s="3" t="s">
        <v>1172</v>
      </c>
      <c r="B583" s="15" t="s">
        <v>1173</v>
      </c>
      <c r="C583" s="1">
        <v>56.830478900000003</v>
      </c>
      <c r="D583" s="1">
        <v>66.738747799999999</v>
      </c>
      <c r="E583" s="1">
        <v>95.018680000000003</v>
      </c>
      <c r="F583" s="2">
        <f>AVERAGE(C583:E583)</f>
        <v>72.862635566666668</v>
      </c>
      <c r="G583" s="1">
        <v>2.9620000000000002</v>
      </c>
      <c r="H583" s="1">
        <v>2.8650000000000002</v>
      </c>
    </row>
    <row r="584" spans="1:8">
      <c r="A584" s="3" t="s">
        <v>1174</v>
      </c>
      <c r="B584" s="15" t="s">
        <v>1175</v>
      </c>
      <c r="C584" s="1">
        <v>47.401955399999999</v>
      </c>
      <c r="D584" s="1">
        <v>91.428087399999995</v>
      </c>
      <c r="E584" s="1">
        <v>54.451943200000002</v>
      </c>
      <c r="F584" s="2">
        <f>AVERAGE(C584:E584)</f>
        <v>64.427328666666668</v>
      </c>
      <c r="G584" s="1">
        <v>2.8260000000000001</v>
      </c>
      <c r="H584" s="1">
        <v>1.9550000000000001</v>
      </c>
    </row>
    <row r="585" spans="1:8">
      <c r="A585" s="3" t="s">
        <v>1176</v>
      </c>
      <c r="B585" s="15" t="s">
        <v>1177</v>
      </c>
      <c r="C585" s="1">
        <v>63.976210700000003</v>
      </c>
      <c r="D585" s="1">
        <v>74.312295700000007</v>
      </c>
      <c r="E585" s="1">
        <v>70.201743500000006</v>
      </c>
      <c r="F585" s="2">
        <f>AVERAGE(C585:E585)</f>
        <v>69.496749966666684</v>
      </c>
      <c r="G585" s="1">
        <v>2.9470000000000001</v>
      </c>
      <c r="H585" s="1">
        <v>2.883</v>
      </c>
    </row>
    <row r="586" spans="1:8">
      <c r="A586" s="3" t="s">
        <v>1178</v>
      </c>
      <c r="B586" s="15" t="s">
        <v>1179</v>
      </c>
      <c r="C586" s="1">
        <v>58.221587200000002</v>
      </c>
      <c r="D586" s="1">
        <v>73.655720000000002</v>
      </c>
      <c r="E586" s="1">
        <v>50.207253899999998</v>
      </c>
      <c r="F586" s="2">
        <f>AVERAGE(C586:E586)</f>
        <v>60.69485370000001</v>
      </c>
      <c r="G586" s="1">
        <v>2.67</v>
      </c>
      <c r="H586" s="1">
        <v>2.72</v>
      </c>
    </row>
    <row r="587" spans="1:8">
      <c r="A587" s="3" t="s">
        <v>1180</v>
      </c>
      <c r="B587" s="15" t="s">
        <v>1181</v>
      </c>
      <c r="C587" s="1">
        <v>20.386352500000001</v>
      </c>
      <c r="D587" s="1">
        <v>17.847623800000001</v>
      </c>
      <c r="E587" s="1">
        <v>25.290161900000001</v>
      </c>
      <c r="F587" s="2">
        <f>AVERAGE(C587:E587)</f>
        <v>21.174712733333333</v>
      </c>
      <c r="G587" s="1">
        <v>1.173</v>
      </c>
      <c r="H587" s="1">
        <v>1.232</v>
      </c>
    </row>
    <row r="588" spans="1:8">
      <c r="A588" s="3" t="s">
        <v>1182</v>
      </c>
      <c r="B588" s="15" t="s">
        <v>1183</v>
      </c>
      <c r="C588" s="1">
        <v>21.236320599999999</v>
      </c>
      <c r="D588" s="1">
        <v>21.792743699999999</v>
      </c>
      <c r="E588" s="1">
        <v>21.908356399999999</v>
      </c>
      <c r="F588" s="2">
        <f>AVERAGE(C588:E588)</f>
        <v>21.6458069</v>
      </c>
      <c r="G588" s="1">
        <v>2.6179999999999999</v>
      </c>
      <c r="H588" s="1">
        <v>1.982</v>
      </c>
    </row>
    <row r="589" spans="1:8">
      <c r="A589" s="3" t="s">
        <v>1184</v>
      </c>
      <c r="B589" s="15" t="s">
        <v>1185</v>
      </c>
      <c r="C589" s="1">
        <v>8.3220662999999995</v>
      </c>
      <c r="D589" s="1">
        <v>4.3737670199999998</v>
      </c>
      <c r="E589" s="1">
        <v>5.8279103399999999</v>
      </c>
      <c r="F589" s="2">
        <f>AVERAGE(C589:E589)</f>
        <v>6.1745812199999994</v>
      </c>
      <c r="G589" s="1">
        <v>2.899</v>
      </c>
      <c r="H589" s="1">
        <v>2.484</v>
      </c>
    </row>
    <row r="590" spans="1:8">
      <c r="A590" s="3" t="s">
        <v>1186</v>
      </c>
      <c r="B590" s="15" t="s">
        <v>1187</v>
      </c>
      <c r="C590" s="1">
        <v>10.021016899999999</v>
      </c>
      <c r="D590" s="1">
        <v>4.3500125699999996</v>
      </c>
      <c r="E590" s="1">
        <v>8.0249065999999996</v>
      </c>
      <c r="F590" s="2">
        <f>AVERAGE(C590:E590)</f>
        <v>7.4653120233333325</v>
      </c>
      <c r="G590" s="1">
        <v>1.7250000000000001</v>
      </c>
      <c r="H590" s="1">
        <v>1.821</v>
      </c>
    </row>
    <row r="591" spans="1:8">
      <c r="A591" s="3" t="s">
        <v>1188</v>
      </c>
      <c r="B591" s="15" t="s">
        <v>1189</v>
      </c>
      <c r="C591" s="1">
        <v>29.943921799999998</v>
      </c>
      <c r="D591" s="1">
        <v>16.249168699999998</v>
      </c>
      <c r="E591" s="1">
        <v>38.503607199999998</v>
      </c>
      <c r="F591" s="2">
        <f>AVERAGE(C591:E591)</f>
        <v>28.232232566666664</v>
      </c>
      <c r="G591" s="1">
        <v>2.82</v>
      </c>
      <c r="H591" s="1">
        <v>2.4319999999999999</v>
      </c>
    </row>
    <row r="592" spans="1:8">
      <c r="A592" s="3" t="s">
        <v>1190</v>
      </c>
      <c r="B592" s="15" t="s">
        <v>1191</v>
      </c>
      <c r="C592" s="1">
        <v>10.228484</v>
      </c>
      <c r="D592" s="1">
        <v>6.9053424999999997</v>
      </c>
      <c r="E592" s="1">
        <v>14.5566674</v>
      </c>
      <c r="F592" s="2">
        <f>AVERAGE(C592:E592)</f>
        <v>10.563497966666667</v>
      </c>
      <c r="G592" s="1">
        <v>2.5640000000000001</v>
      </c>
      <c r="H592" s="1">
        <v>2.5299999999999998</v>
      </c>
    </row>
    <row r="593" spans="1:8">
      <c r="A593" s="3" t="s">
        <v>1192</v>
      </c>
      <c r="B593" s="15" t="s">
        <v>1193</v>
      </c>
      <c r="C593" s="1">
        <v>12.592112</v>
      </c>
      <c r="D593" s="1">
        <v>3.8461538499999999</v>
      </c>
      <c r="E593" s="1">
        <v>7.5052362099999996</v>
      </c>
      <c r="F593" s="2">
        <f>AVERAGE(C593:E593)</f>
        <v>7.9811673533333334</v>
      </c>
      <c r="G593" s="1">
        <v>1.377</v>
      </c>
      <c r="H593" s="1">
        <v>1.7350000000000001</v>
      </c>
    </row>
    <row r="594" spans="1:8">
      <c r="A594" s="3" t="s">
        <v>1194</v>
      </c>
      <c r="B594" s="15" t="s">
        <v>1195</v>
      </c>
      <c r="C594" s="1">
        <v>79.582345799999999</v>
      </c>
      <c r="D594" s="1">
        <v>84.008046300000004</v>
      </c>
      <c r="E594" s="1">
        <v>94.171855500000007</v>
      </c>
      <c r="F594" s="2">
        <f>AVERAGE(C594:E594)</f>
        <v>85.920749200000003</v>
      </c>
      <c r="G594" s="1">
        <v>3.0510000000000002</v>
      </c>
      <c r="H594" s="1">
        <v>2.855</v>
      </c>
    </row>
    <row r="595" spans="1:8">
      <c r="A595" s="3" t="s">
        <v>1196</v>
      </c>
      <c r="B595" s="15" t="s">
        <v>1197</v>
      </c>
      <c r="C595" s="1">
        <v>0</v>
      </c>
      <c r="D595" s="1">
        <v>3.5659833999999999</v>
      </c>
      <c r="E595" s="1">
        <v>1.6336979300000001</v>
      </c>
      <c r="F595" s="2">
        <f>AVERAGE(C595:E595)</f>
        <v>1.7332271099999998</v>
      </c>
      <c r="G595" s="1">
        <v>1.0109999999999999</v>
      </c>
      <c r="H595" s="1">
        <v>1.9650000000000001</v>
      </c>
    </row>
    <row r="596" spans="1:8">
      <c r="A596" s="3" t="s">
        <v>1198</v>
      </c>
      <c r="B596" s="15" t="s">
        <v>1199</v>
      </c>
      <c r="C596" s="1">
        <v>75.196978900000005</v>
      </c>
      <c r="D596" s="1">
        <v>59.245537200000001</v>
      </c>
      <c r="E596" s="1">
        <v>63.846710100000003</v>
      </c>
      <c r="F596" s="2">
        <f>AVERAGE(C596:E596)</f>
        <v>66.096408733333334</v>
      </c>
      <c r="G596" s="1">
        <v>2.7559999999999998</v>
      </c>
      <c r="H596" s="1">
        <v>2.1850000000000001</v>
      </c>
    </row>
    <row r="597" spans="1:8">
      <c r="A597" s="3" t="s">
        <v>1200</v>
      </c>
      <c r="B597" s="15" t="s">
        <v>1201</v>
      </c>
      <c r="C597" s="1">
        <v>24.5678269</v>
      </c>
      <c r="D597" s="1">
        <v>13.267568199999999</v>
      </c>
      <c r="E597" s="1">
        <v>24.354200599999999</v>
      </c>
      <c r="F597" s="2">
        <f>AVERAGE(C597:E597)</f>
        <v>20.729865233333332</v>
      </c>
      <c r="G597" s="1">
        <v>1.2529999999999999</v>
      </c>
      <c r="H597" s="1">
        <v>1.5880000000000001</v>
      </c>
    </row>
    <row r="598" spans="1:8">
      <c r="A598" s="3" t="s">
        <v>1202</v>
      </c>
      <c r="B598" s="15" t="s">
        <v>1203</v>
      </c>
      <c r="C598" s="1">
        <v>11.281994900000001</v>
      </c>
      <c r="D598" s="1">
        <v>38.963239000000002</v>
      </c>
      <c r="E598" s="1">
        <v>25.706306699999999</v>
      </c>
      <c r="F598" s="2">
        <f>AVERAGE(C598:E598)</f>
        <v>25.317180199999999</v>
      </c>
      <c r="G598" s="1">
        <v>2.7679999999999998</v>
      </c>
      <c r="H598" s="1">
        <v>2.1110000000000002</v>
      </c>
    </row>
    <row r="599" spans="1:8">
      <c r="A599" s="3" t="s">
        <v>1204</v>
      </c>
      <c r="B599" s="15" t="s">
        <v>1205</v>
      </c>
      <c r="C599" s="1">
        <v>5.7578441900000001</v>
      </c>
      <c r="D599" s="1">
        <v>4.2390415199999998</v>
      </c>
      <c r="E599" s="1">
        <v>5.1916124400000001</v>
      </c>
      <c r="F599" s="2">
        <f>AVERAGE(C599:E599)</f>
        <v>5.0628327166666667</v>
      </c>
      <c r="G599" s="1">
        <v>0.755</v>
      </c>
      <c r="H599" s="1">
        <v>2.702</v>
      </c>
    </row>
    <row r="600" spans="1:8">
      <c r="A600" s="3" t="s">
        <v>1206</v>
      </c>
      <c r="B600" s="15" t="s">
        <v>1207</v>
      </c>
      <c r="C600" s="1">
        <v>83.788293100000004</v>
      </c>
      <c r="D600" s="1">
        <v>47.971624900000002</v>
      </c>
      <c r="E600" s="1">
        <v>79.404235499999999</v>
      </c>
      <c r="F600" s="2">
        <f>AVERAGE(C600:E600)</f>
        <v>70.388051166666671</v>
      </c>
      <c r="G600" s="1">
        <v>2.69</v>
      </c>
      <c r="H600" s="1">
        <v>2.5529999999999999</v>
      </c>
    </row>
    <row r="601" spans="1:8">
      <c r="A601" s="3" t="s">
        <v>1208</v>
      </c>
      <c r="B601" s="15" t="s">
        <v>1209</v>
      </c>
      <c r="C601" s="1">
        <v>13.0358321</v>
      </c>
      <c r="D601" s="1">
        <v>5.8943822900000002</v>
      </c>
      <c r="E601" s="1">
        <v>5.2124352299999996</v>
      </c>
      <c r="F601" s="2">
        <f>AVERAGE(C601:E601)</f>
        <v>8.0475498733333328</v>
      </c>
      <c r="G601" s="1">
        <v>1.3109999999999999</v>
      </c>
      <c r="H601" s="1">
        <v>2.0289999999999999</v>
      </c>
    </row>
    <row r="602" spans="1:8">
      <c r="A602" s="3" t="s">
        <v>1210</v>
      </c>
      <c r="B602" s="15" t="s">
        <v>1211</v>
      </c>
      <c r="C602" s="1">
        <v>28.320333999999999</v>
      </c>
      <c r="D602" s="1">
        <v>46.713535499999999</v>
      </c>
      <c r="E602" s="1">
        <v>33.330230399999998</v>
      </c>
      <c r="F602" s="2">
        <f>AVERAGE(C602:E602)</f>
        <v>36.121366633333331</v>
      </c>
      <c r="G602" s="1">
        <v>2.887</v>
      </c>
      <c r="H602" s="1">
        <v>2.5049999999999999</v>
      </c>
    </row>
    <row r="603" spans="1:8">
      <c r="A603" s="3" t="s">
        <v>1212</v>
      </c>
      <c r="B603" s="15" t="s">
        <v>1213</v>
      </c>
      <c r="C603" s="1">
        <v>18.542892899999998</v>
      </c>
      <c r="D603" s="1">
        <v>15.5952117</v>
      </c>
      <c r="E603" s="1">
        <v>28.403537400000001</v>
      </c>
      <c r="F603" s="2">
        <f>AVERAGE(C603:E603)</f>
        <v>20.847213999999997</v>
      </c>
      <c r="G603" s="1">
        <v>2.3119999999999998</v>
      </c>
      <c r="H603" s="1">
        <v>1.9870000000000001</v>
      </c>
    </row>
    <row r="604" spans="1:8">
      <c r="A604" s="3" t="s">
        <v>1214</v>
      </c>
      <c r="B604" s="15" t="s">
        <v>1215</v>
      </c>
      <c r="C604" s="1">
        <v>44.823037999999997</v>
      </c>
      <c r="D604" s="1">
        <v>42.944785299999999</v>
      </c>
      <c r="E604" s="1">
        <v>33.606217600000001</v>
      </c>
      <c r="F604" s="2">
        <f>AVERAGE(C604:E604)</f>
        <v>40.458013633333337</v>
      </c>
      <c r="G604" s="1">
        <v>1.6339999999999999</v>
      </c>
      <c r="H604" s="1">
        <v>1.6830000000000001</v>
      </c>
    </row>
    <row r="605" spans="1:8">
      <c r="A605" s="3" t="s">
        <v>1216</v>
      </c>
      <c r="B605" s="15" t="s">
        <v>1217</v>
      </c>
      <c r="C605" s="1">
        <v>43.523195999999999</v>
      </c>
      <c r="D605" s="1">
        <v>32.010640700000003</v>
      </c>
      <c r="E605" s="1">
        <v>59.844077300000002</v>
      </c>
      <c r="F605" s="2">
        <f>AVERAGE(C605:E605)</f>
        <v>45.125971333333332</v>
      </c>
      <c r="G605" s="1">
        <v>2.6669999999999998</v>
      </c>
      <c r="H605" s="1">
        <v>2.6219999999999999</v>
      </c>
    </row>
    <row r="606" spans="1:8">
      <c r="A606" s="3" t="s">
        <v>1218</v>
      </c>
      <c r="B606" s="15" t="s">
        <v>1219</v>
      </c>
      <c r="C606" s="1">
        <v>13.665824499999999</v>
      </c>
      <c r="D606" s="1">
        <v>38.971709300000001</v>
      </c>
      <c r="E606" s="1">
        <v>23.537351600000001</v>
      </c>
      <c r="F606" s="2">
        <f>AVERAGE(C606:E606)</f>
        <v>25.391628466666663</v>
      </c>
      <c r="G606" s="1">
        <v>2.3620000000000001</v>
      </c>
      <c r="H606" s="1">
        <v>1.8340000000000001</v>
      </c>
    </row>
    <row r="607" spans="1:8">
      <c r="A607" s="3" t="s">
        <v>1220</v>
      </c>
      <c r="B607" s="15" t="s">
        <v>1221</v>
      </c>
      <c r="C607" s="1">
        <v>36.617694800000002</v>
      </c>
      <c r="D607" s="1">
        <v>22.1126136</v>
      </c>
      <c r="E607" s="1">
        <v>32.2899697</v>
      </c>
      <c r="F607" s="2">
        <f>AVERAGE(C607:E607)</f>
        <v>30.3400927</v>
      </c>
      <c r="G607" s="1">
        <v>1.1479999999999999</v>
      </c>
      <c r="H607" s="1">
        <v>0.91200000000000003</v>
      </c>
    </row>
    <row r="608" spans="1:8">
      <c r="A608" s="3" t="s">
        <v>1222</v>
      </c>
      <c r="B608" s="15" t="s">
        <v>1223</v>
      </c>
      <c r="C608" s="1">
        <v>42.1420958</v>
      </c>
      <c r="D608" s="1">
        <v>29.128796300000001</v>
      </c>
      <c r="E608" s="1">
        <v>41.901326500000003</v>
      </c>
      <c r="F608" s="2">
        <f>AVERAGE(C608:E608)</f>
        <v>37.724072866666667</v>
      </c>
      <c r="G608" s="1">
        <v>2.7789999999999999</v>
      </c>
      <c r="H608" s="1">
        <v>2.4780000000000002</v>
      </c>
    </row>
    <row r="609" spans="1:8">
      <c r="A609" s="3" t="s">
        <v>1224</v>
      </c>
      <c r="B609" s="15" t="s">
        <v>1225</v>
      </c>
      <c r="C609" s="1">
        <v>58.845066500000001</v>
      </c>
      <c r="D609" s="1">
        <v>27.543781899999999</v>
      </c>
      <c r="E609" s="1">
        <v>47.474982500000003</v>
      </c>
      <c r="F609" s="2">
        <f>AVERAGE(C609:E609)</f>
        <v>44.62127696666667</v>
      </c>
      <c r="G609" s="1">
        <v>1.083</v>
      </c>
      <c r="H609" s="1">
        <v>1.3879999999999999</v>
      </c>
    </row>
    <row r="610" spans="1:8">
      <c r="A610" s="3" t="s">
        <v>1226</v>
      </c>
      <c r="B610" s="15" t="s">
        <v>1227</v>
      </c>
      <c r="C610" s="1">
        <v>33.299346499999999</v>
      </c>
      <c r="D610" s="1">
        <v>21.613832899999998</v>
      </c>
      <c r="E610" s="1">
        <v>41.296253200000002</v>
      </c>
      <c r="F610" s="2">
        <f>AVERAGE(C610:E610)</f>
        <v>32.069810866666664</v>
      </c>
      <c r="G610" s="1">
        <v>1.522</v>
      </c>
      <c r="H610" s="1">
        <v>1.631</v>
      </c>
    </row>
    <row r="611" spans="1:8">
      <c r="A611" s="3" t="s">
        <v>1228</v>
      </c>
      <c r="B611" s="15" t="s">
        <v>1229</v>
      </c>
      <c r="C611" s="1">
        <v>43.6066182</v>
      </c>
      <c r="D611" s="1">
        <v>24.296164900000001</v>
      </c>
      <c r="E611" s="1">
        <v>44.903421000000002</v>
      </c>
      <c r="F611" s="2">
        <f>AVERAGE(C611:E611)</f>
        <v>37.602068033333332</v>
      </c>
      <c r="G611" s="1">
        <v>2.2719999999999998</v>
      </c>
      <c r="H611" s="1">
        <v>2.2610000000000001</v>
      </c>
    </row>
    <row r="612" spans="1:8">
      <c r="A612" s="3" t="s">
        <v>1230</v>
      </c>
      <c r="B612" s="15" t="s">
        <v>1231</v>
      </c>
      <c r="C612" s="1">
        <v>13.698780599999999</v>
      </c>
      <c r="D612" s="1">
        <v>37.260714900000004</v>
      </c>
      <c r="E612" s="1">
        <v>22.485455000000002</v>
      </c>
      <c r="F612" s="2">
        <f>AVERAGE(C612:E612)</f>
        <v>24.481650166666668</v>
      </c>
      <c r="G612" s="1">
        <v>2.9329999999999998</v>
      </c>
      <c r="H612" s="1">
        <v>2.484</v>
      </c>
    </row>
    <row r="613" spans="1:8">
      <c r="A613" s="3" t="s">
        <v>1232</v>
      </c>
      <c r="B613" s="15" t="s">
        <v>1233</v>
      </c>
      <c r="C613" s="1">
        <v>37.470454699999998</v>
      </c>
      <c r="D613" s="1">
        <v>18.842828600000001</v>
      </c>
      <c r="E613" s="1">
        <v>43.832906700000002</v>
      </c>
      <c r="F613" s="2">
        <f>AVERAGE(C613:E613)</f>
        <v>33.382063333333328</v>
      </c>
      <c r="G613" s="1">
        <v>2.3879999999999999</v>
      </c>
      <c r="H613" s="1">
        <v>2.2789999999999999</v>
      </c>
    </row>
    <row r="614" spans="1:8">
      <c r="A614" s="3" t="s">
        <v>1234</v>
      </c>
      <c r="B614" s="15" t="s">
        <v>1235</v>
      </c>
      <c r="C614" s="1">
        <v>31.621634100000001</v>
      </c>
      <c r="D614" s="1">
        <v>26.5683884</v>
      </c>
      <c r="E614" s="1">
        <v>39.737025799999998</v>
      </c>
      <c r="F614" s="2">
        <f>AVERAGE(C614:E614)</f>
        <v>32.64234943333333</v>
      </c>
      <c r="G614" s="1">
        <v>2.6259999999999999</v>
      </c>
      <c r="H614" s="1">
        <v>2.4590000000000001</v>
      </c>
    </row>
    <row r="615" spans="1:8">
      <c r="A615" s="3" t="s">
        <v>1236</v>
      </c>
      <c r="B615" s="15" t="s">
        <v>1237</v>
      </c>
      <c r="C615" s="1">
        <v>12.391519300000001</v>
      </c>
      <c r="D615" s="1">
        <v>35.532779900000001</v>
      </c>
      <c r="E615" s="1">
        <v>25.0453805</v>
      </c>
      <c r="F615" s="2">
        <f>AVERAGE(C615:E615)</f>
        <v>24.323226566666666</v>
      </c>
      <c r="G615" s="1">
        <v>2.81</v>
      </c>
      <c r="H615" s="1">
        <v>2.536</v>
      </c>
    </row>
    <row r="616" spans="1:8">
      <c r="A616" s="3" t="s">
        <v>1238</v>
      </c>
      <c r="B616" s="15" t="s">
        <v>1239</v>
      </c>
      <c r="C616" s="1">
        <v>29.823423099999999</v>
      </c>
      <c r="D616" s="1">
        <v>22.389714000000001</v>
      </c>
      <c r="E616" s="1">
        <v>38.759599700000003</v>
      </c>
      <c r="F616" s="2">
        <f>AVERAGE(C616:E616)</f>
        <v>30.324245600000001</v>
      </c>
      <c r="G616" s="1">
        <v>2.6789999999999998</v>
      </c>
      <c r="H616" s="1">
        <v>2.5019999999999998</v>
      </c>
    </row>
    <row r="617" spans="1:8">
      <c r="A617" s="2" t="s">
        <v>1240</v>
      </c>
      <c r="B617" s="15" t="s">
        <v>1241</v>
      </c>
      <c r="C617" s="1">
        <v>30.161427400000001</v>
      </c>
      <c r="D617" s="1">
        <v>26.6985165</v>
      </c>
      <c r="E617" s="1">
        <v>30.5902864</v>
      </c>
      <c r="F617" s="2">
        <f>AVERAGE(C617:E617)</f>
        <v>29.150076766666668</v>
      </c>
      <c r="G617" s="1">
        <v>1.335</v>
      </c>
      <c r="H617" s="1">
        <v>1.907</v>
      </c>
    </row>
    <row r="618" spans="1:8">
      <c r="A618" s="2" t="s">
        <v>1242</v>
      </c>
      <c r="B618" s="15" t="s">
        <v>1243</v>
      </c>
      <c r="C618" s="2"/>
      <c r="D618" s="2"/>
      <c r="E618" s="2"/>
      <c r="F618" s="2" t="s">
        <v>1244</v>
      </c>
      <c r="G618" s="2" t="s">
        <v>1245</v>
      </c>
      <c r="H618" s="1" t="s">
        <v>1246</v>
      </c>
    </row>
    <row r="619" spans="1:8">
      <c r="A619" s="2" t="s">
        <v>1247</v>
      </c>
      <c r="B619" s="15" t="s">
        <v>1248</v>
      </c>
      <c r="C619" s="2"/>
      <c r="D619" s="2"/>
      <c r="E619" s="2"/>
      <c r="F619" s="2" t="s">
        <v>1249</v>
      </c>
      <c r="G619" s="2" t="s">
        <v>1250</v>
      </c>
      <c r="H619" s="1" t="s">
        <v>1251</v>
      </c>
    </row>
    <row r="620" spans="1:8">
      <c r="H620" s="1"/>
    </row>
    <row r="621" spans="1:8">
      <c r="H621" s="1"/>
    </row>
    <row r="622" spans="1:8">
      <c r="H622" s="1"/>
    </row>
    <row r="623" spans="1:8">
      <c r="H623" s="1"/>
    </row>
  </sheetData>
  <sortState xmlns:xlrd2="http://schemas.microsoft.com/office/spreadsheetml/2017/richdata2" ref="A2:H619">
    <sortCondition ref="A3"/>
  </sortState>
  <conditionalFormatting sqref="A2:A6">
    <cfRule type="duplicateValues" dxfId="99" priority="91"/>
  </conditionalFormatting>
  <conditionalFormatting sqref="A7:A13">
    <cfRule type="duplicateValues" dxfId="98" priority="111"/>
  </conditionalFormatting>
  <conditionalFormatting sqref="A14:A21">
    <cfRule type="duplicateValues" dxfId="97" priority="87"/>
  </conditionalFormatting>
  <conditionalFormatting sqref="A22:A29">
    <cfRule type="duplicateValues" dxfId="96" priority="86"/>
  </conditionalFormatting>
  <conditionalFormatting sqref="A30:A37">
    <cfRule type="duplicateValues" dxfId="95" priority="85"/>
  </conditionalFormatting>
  <conditionalFormatting sqref="A38:A45">
    <cfRule type="duplicateValues" dxfId="94" priority="84"/>
  </conditionalFormatting>
  <conditionalFormatting sqref="A46:A52">
    <cfRule type="duplicateValues" dxfId="93" priority="112"/>
  </conditionalFormatting>
  <conditionalFormatting sqref="A53:A60">
    <cfRule type="duplicateValues" dxfId="92" priority="82"/>
  </conditionalFormatting>
  <conditionalFormatting sqref="A61:A68">
    <cfRule type="duplicateValues" dxfId="91" priority="81"/>
  </conditionalFormatting>
  <conditionalFormatting sqref="A69:A75">
    <cfRule type="duplicateValues" dxfId="90" priority="109"/>
  </conditionalFormatting>
  <conditionalFormatting sqref="A76:A82">
    <cfRule type="duplicateValues" dxfId="89" priority="92"/>
  </conditionalFormatting>
  <conditionalFormatting sqref="A83:A90">
    <cfRule type="duplicateValues" dxfId="88" priority="78"/>
  </conditionalFormatting>
  <conditionalFormatting sqref="A91:A98">
    <cfRule type="duplicateValues" dxfId="87" priority="77"/>
  </conditionalFormatting>
  <conditionalFormatting sqref="A99:A106">
    <cfRule type="duplicateValues" dxfId="86" priority="76"/>
  </conditionalFormatting>
  <conditionalFormatting sqref="A107:A114">
    <cfRule type="duplicateValues" dxfId="85" priority="75"/>
  </conditionalFormatting>
  <conditionalFormatting sqref="A115:A122">
    <cfRule type="duplicateValues" dxfId="84" priority="74"/>
  </conditionalFormatting>
  <conditionalFormatting sqref="A123:A130">
    <cfRule type="duplicateValues" dxfId="83" priority="73"/>
  </conditionalFormatting>
  <conditionalFormatting sqref="A131:A138">
    <cfRule type="duplicateValues" dxfId="82" priority="72"/>
  </conditionalFormatting>
  <conditionalFormatting sqref="A139:A146">
    <cfRule type="duplicateValues" dxfId="81" priority="71"/>
  </conditionalFormatting>
  <conditionalFormatting sqref="A147:A154">
    <cfRule type="duplicateValues" dxfId="80" priority="70"/>
  </conditionalFormatting>
  <conditionalFormatting sqref="A155:A162">
    <cfRule type="duplicateValues" dxfId="79" priority="69"/>
  </conditionalFormatting>
  <conditionalFormatting sqref="A163:A170">
    <cfRule type="duplicateValues" dxfId="78" priority="68"/>
  </conditionalFormatting>
  <conditionalFormatting sqref="A171:A177">
    <cfRule type="duplicateValues" dxfId="77" priority="93"/>
  </conditionalFormatting>
  <conditionalFormatting sqref="A178:A183">
    <cfRule type="duplicateValues" dxfId="76" priority="95"/>
  </conditionalFormatting>
  <conditionalFormatting sqref="A184:A190">
    <cfRule type="duplicateValues" dxfId="75" priority="96"/>
  </conditionalFormatting>
  <conditionalFormatting sqref="A191:A198">
    <cfRule type="duplicateValues" dxfId="74" priority="64"/>
  </conditionalFormatting>
  <conditionalFormatting sqref="A199:A206">
    <cfRule type="duplicateValues" dxfId="73" priority="63"/>
  </conditionalFormatting>
  <conditionalFormatting sqref="A207:A212">
    <cfRule type="duplicateValues" dxfId="72" priority="110"/>
  </conditionalFormatting>
  <conditionalFormatting sqref="A213:A220">
    <cfRule type="duplicateValues" dxfId="71" priority="61"/>
  </conditionalFormatting>
  <conditionalFormatting sqref="A221:A228">
    <cfRule type="duplicateValues" dxfId="70" priority="60"/>
  </conditionalFormatting>
  <conditionalFormatting sqref="A229:A236">
    <cfRule type="duplicateValues" dxfId="69" priority="59"/>
  </conditionalFormatting>
  <conditionalFormatting sqref="A237:A244">
    <cfRule type="duplicateValues" dxfId="68" priority="58"/>
  </conditionalFormatting>
  <conditionalFormatting sqref="A245:A252">
    <cfRule type="duplicateValues" dxfId="67" priority="57"/>
  </conditionalFormatting>
  <conditionalFormatting sqref="A253:A260">
    <cfRule type="duplicateValues" dxfId="66" priority="56"/>
  </conditionalFormatting>
  <conditionalFormatting sqref="A261:A266">
    <cfRule type="duplicateValues" dxfId="65" priority="99"/>
  </conditionalFormatting>
  <conditionalFormatting sqref="A267:A271">
    <cfRule type="duplicateValues" dxfId="64" priority="101"/>
  </conditionalFormatting>
  <conditionalFormatting sqref="A272:A276">
    <cfRule type="duplicateValues" dxfId="63" priority="104"/>
  </conditionalFormatting>
  <conditionalFormatting sqref="A277:A283">
    <cfRule type="duplicateValues" dxfId="62" priority="105"/>
  </conditionalFormatting>
  <conditionalFormatting sqref="A284:A291">
    <cfRule type="duplicateValues" dxfId="61" priority="51"/>
  </conditionalFormatting>
  <conditionalFormatting sqref="A292:A298">
    <cfRule type="duplicateValues" dxfId="60" priority="106"/>
  </conditionalFormatting>
  <conditionalFormatting sqref="A299:A306">
    <cfRule type="duplicateValues" dxfId="59" priority="49"/>
  </conditionalFormatting>
  <conditionalFormatting sqref="A307:A314">
    <cfRule type="duplicateValues" dxfId="58" priority="48"/>
  </conditionalFormatting>
  <conditionalFormatting sqref="A315:A322">
    <cfRule type="duplicateValues" dxfId="57" priority="47"/>
  </conditionalFormatting>
  <conditionalFormatting sqref="A323:A330">
    <cfRule type="duplicateValues" dxfId="56" priority="46"/>
  </conditionalFormatting>
  <conditionalFormatting sqref="A331:A338">
    <cfRule type="duplicateValues" dxfId="55" priority="45"/>
  </conditionalFormatting>
  <conditionalFormatting sqref="A339:A346">
    <cfRule type="duplicateValues" dxfId="54" priority="44"/>
  </conditionalFormatting>
  <conditionalFormatting sqref="A347:A351 A353:A354">
    <cfRule type="duplicateValues" dxfId="53" priority="43"/>
  </conditionalFormatting>
  <conditionalFormatting sqref="A352">
    <cfRule type="duplicateValues" dxfId="52" priority="1"/>
  </conditionalFormatting>
  <conditionalFormatting sqref="A355:A362">
    <cfRule type="duplicateValues" dxfId="51" priority="42"/>
  </conditionalFormatting>
  <conditionalFormatting sqref="A363:A370">
    <cfRule type="duplicateValues" dxfId="50" priority="41"/>
  </conditionalFormatting>
  <conditionalFormatting sqref="A371:A378">
    <cfRule type="duplicateValues" dxfId="49" priority="40"/>
  </conditionalFormatting>
  <conditionalFormatting sqref="A379:A386">
    <cfRule type="duplicateValues" dxfId="48" priority="39"/>
  </conditionalFormatting>
  <conditionalFormatting sqref="A387:A394">
    <cfRule type="duplicateValues" dxfId="47" priority="38"/>
  </conditionalFormatting>
  <conditionalFormatting sqref="A395:A402">
    <cfRule type="duplicateValues" dxfId="46" priority="37"/>
  </conditionalFormatting>
  <conditionalFormatting sqref="A403:A410">
    <cfRule type="duplicateValues" dxfId="45" priority="36"/>
  </conditionalFormatting>
  <conditionalFormatting sqref="A411:A418">
    <cfRule type="duplicateValues" dxfId="44" priority="35"/>
  </conditionalFormatting>
  <conditionalFormatting sqref="A419:A426">
    <cfRule type="duplicateValues" dxfId="43" priority="34"/>
  </conditionalFormatting>
  <conditionalFormatting sqref="A427:A433">
    <cfRule type="duplicateValues" dxfId="42" priority="107"/>
  </conditionalFormatting>
  <conditionalFormatting sqref="A434:A441">
    <cfRule type="duplicateValues" dxfId="41" priority="32"/>
  </conditionalFormatting>
  <conditionalFormatting sqref="A442:A449">
    <cfRule type="duplicateValues" dxfId="40" priority="31"/>
  </conditionalFormatting>
  <conditionalFormatting sqref="A450:A457">
    <cfRule type="duplicateValues" dxfId="39" priority="30"/>
  </conditionalFormatting>
  <conditionalFormatting sqref="A458:A465">
    <cfRule type="duplicateValues" dxfId="38" priority="29"/>
  </conditionalFormatting>
  <conditionalFormatting sqref="A466:A472">
    <cfRule type="duplicateValues" dxfId="37" priority="108"/>
  </conditionalFormatting>
  <conditionalFormatting sqref="A473:A480">
    <cfRule type="duplicateValues" dxfId="36" priority="27"/>
  </conditionalFormatting>
  <conditionalFormatting sqref="A481:A488">
    <cfRule type="duplicateValues" dxfId="35" priority="26"/>
  </conditionalFormatting>
  <conditionalFormatting sqref="A489:A496">
    <cfRule type="duplicateValues" dxfId="34" priority="25"/>
  </conditionalFormatting>
  <conditionalFormatting sqref="A497:A504">
    <cfRule type="duplicateValues" dxfId="33" priority="24"/>
  </conditionalFormatting>
  <conditionalFormatting sqref="A505:A512">
    <cfRule type="duplicateValues" dxfId="32" priority="23"/>
  </conditionalFormatting>
  <conditionalFormatting sqref="A513:A520">
    <cfRule type="duplicateValues" dxfId="31" priority="22"/>
  </conditionalFormatting>
  <conditionalFormatting sqref="A521:A528">
    <cfRule type="duplicateValues" dxfId="30" priority="21"/>
  </conditionalFormatting>
  <conditionalFormatting sqref="A529:A536">
    <cfRule type="duplicateValues" dxfId="29" priority="20"/>
  </conditionalFormatting>
  <conditionalFormatting sqref="A537:A544">
    <cfRule type="duplicateValues" dxfId="28" priority="19"/>
  </conditionalFormatting>
  <conditionalFormatting sqref="A545:A552">
    <cfRule type="duplicateValues" dxfId="27" priority="18"/>
  </conditionalFormatting>
  <conditionalFormatting sqref="A553:A559">
    <cfRule type="duplicateValues" dxfId="26" priority="17"/>
  </conditionalFormatting>
  <conditionalFormatting sqref="A560:A567">
    <cfRule type="duplicateValues" dxfId="25" priority="16"/>
  </conditionalFormatting>
  <conditionalFormatting sqref="A568:A575">
    <cfRule type="duplicateValues" dxfId="24" priority="15"/>
  </conditionalFormatting>
  <conditionalFormatting sqref="A576:A583">
    <cfRule type="duplicateValues" dxfId="23" priority="14"/>
  </conditionalFormatting>
  <conditionalFormatting sqref="A584:A591">
    <cfRule type="duplicateValues" dxfId="22" priority="13"/>
  </conditionalFormatting>
  <conditionalFormatting sqref="A592:A599">
    <cfRule type="duplicateValues" dxfId="21" priority="12"/>
  </conditionalFormatting>
  <conditionalFormatting sqref="A600:A607">
    <cfRule type="duplicateValues" dxfId="20" priority="11"/>
  </conditionalFormatting>
  <conditionalFormatting sqref="A608">
    <cfRule type="duplicateValues" dxfId="19" priority="10"/>
  </conditionalFormatting>
  <conditionalFormatting sqref="A609">
    <cfRule type="duplicateValues" dxfId="18" priority="9"/>
  </conditionalFormatting>
  <conditionalFormatting sqref="A610">
    <cfRule type="duplicateValues" dxfId="17" priority="8"/>
  </conditionalFormatting>
  <conditionalFormatting sqref="A611">
    <cfRule type="duplicateValues" dxfId="16" priority="7"/>
  </conditionalFormatting>
  <conditionalFormatting sqref="A612">
    <cfRule type="duplicateValues" dxfId="15" priority="6"/>
  </conditionalFormatting>
  <conditionalFormatting sqref="A613">
    <cfRule type="duplicateValues" dxfId="14" priority="5"/>
  </conditionalFormatting>
  <conditionalFormatting sqref="A614">
    <cfRule type="duplicateValues" dxfId="13" priority="4"/>
  </conditionalFormatting>
  <conditionalFormatting sqref="A615">
    <cfRule type="duplicateValues" dxfId="12" priority="3"/>
  </conditionalFormatting>
  <conditionalFormatting sqref="A616">
    <cfRule type="duplicateValues" dxfId="11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F2192-AF80-124A-959B-F8B36A3A7791}">
  <dimension ref="A1:M76"/>
  <sheetViews>
    <sheetView topLeftCell="A7" workbookViewId="0">
      <selection activeCell="O26" sqref="O26"/>
    </sheetView>
  </sheetViews>
  <sheetFormatPr defaultColWidth="9" defaultRowHeight="15.95"/>
  <cols>
    <col min="1" max="16384" width="9" style="8"/>
  </cols>
  <sheetData>
    <row r="1" spans="1:13" ht="17.100000000000001" thickBot="1">
      <c r="A1" s="4" t="s">
        <v>1252</v>
      </c>
      <c r="B1" s="5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>
        <v>11</v>
      </c>
      <c r="M1" s="7">
        <v>12</v>
      </c>
    </row>
    <row r="2" spans="1:13">
      <c r="A2" s="9" t="s">
        <v>1253</v>
      </c>
      <c r="B2" s="10" t="s">
        <v>505</v>
      </c>
      <c r="C2" s="10" t="s">
        <v>533</v>
      </c>
      <c r="D2" s="10" t="s">
        <v>563</v>
      </c>
      <c r="E2" s="10" t="s">
        <v>579</v>
      </c>
      <c r="F2" s="10" t="s">
        <v>623</v>
      </c>
      <c r="G2" s="10" t="s">
        <v>683</v>
      </c>
      <c r="H2" s="10" t="s">
        <v>743</v>
      </c>
      <c r="I2" s="10" t="s">
        <v>771</v>
      </c>
      <c r="J2" s="10" t="s">
        <v>813</v>
      </c>
      <c r="K2" s="10" t="s">
        <v>835</v>
      </c>
      <c r="L2" s="10" t="s">
        <v>905</v>
      </c>
      <c r="M2" s="10" t="s">
        <v>1016</v>
      </c>
    </row>
    <row r="3" spans="1:13">
      <c r="A3" s="11" t="s">
        <v>1254</v>
      </c>
      <c r="B3" s="10" t="s">
        <v>509</v>
      </c>
      <c r="C3" s="10" t="s">
        <v>539</v>
      </c>
      <c r="D3" s="10" t="s">
        <v>565</v>
      </c>
      <c r="E3" s="10" t="s">
        <v>583</v>
      </c>
      <c r="F3" s="10" t="s">
        <v>627</v>
      </c>
      <c r="G3" s="10" t="s">
        <v>721</v>
      </c>
      <c r="H3" s="10" t="s">
        <v>749</v>
      </c>
      <c r="I3" s="10" t="s">
        <v>773</v>
      </c>
      <c r="J3" s="10" t="s">
        <v>815</v>
      </c>
      <c r="K3" s="10" t="s">
        <v>875</v>
      </c>
      <c r="L3" s="10" t="s">
        <v>907</v>
      </c>
      <c r="M3" s="10" t="s">
        <v>1018</v>
      </c>
    </row>
    <row r="4" spans="1:13">
      <c r="A4" s="11" t="s">
        <v>1255</v>
      </c>
      <c r="B4" s="10" t="s">
        <v>511</v>
      </c>
      <c r="C4" s="10" t="s">
        <v>543</v>
      </c>
      <c r="D4" s="10" t="s">
        <v>567</v>
      </c>
      <c r="E4" s="10" t="s">
        <v>585</v>
      </c>
      <c r="F4" s="10" t="s">
        <v>651</v>
      </c>
      <c r="G4" s="10" t="s">
        <v>725</v>
      </c>
      <c r="H4" s="10" t="s">
        <v>751</v>
      </c>
      <c r="I4" s="10" t="s">
        <v>777</v>
      </c>
      <c r="J4" s="10" t="s">
        <v>817</v>
      </c>
      <c r="K4" s="10" t="s">
        <v>877</v>
      </c>
      <c r="L4" s="10" t="s">
        <v>943</v>
      </c>
      <c r="M4" s="10" t="s">
        <v>1022</v>
      </c>
    </row>
    <row r="5" spans="1:13">
      <c r="A5" s="11" t="s">
        <v>1256</v>
      </c>
      <c r="B5" s="10" t="s">
        <v>513</v>
      </c>
      <c r="C5" s="10" t="s">
        <v>547</v>
      </c>
      <c r="D5" s="10" t="s">
        <v>569</v>
      </c>
      <c r="E5" s="10" t="s">
        <v>587</v>
      </c>
      <c r="F5" s="10" t="s">
        <v>655</v>
      </c>
      <c r="G5" s="10" t="s">
        <v>729</v>
      </c>
      <c r="H5" s="10" t="s">
        <v>753</v>
      </c>
      <c r="I5" s="10" t="s">
        <v>783</v>
      </c>
      <c r="J5" s="10" t="s">
        <v>821</v>
      </c>
      <c r="K5" s="10" t="s">
        <v>879</v>
      </c>
      <c r="L5" s="10" t="s">
        <v>944</v>
      </c>
      <c r="M5" s="10" t="s">
        <v>1024</v>
      </c>
    </row>
    <row r="6" spans="1:13">
      <c r="A6" s="11" t="s">
        <v>1257</v>
      </c>
      <c r="B6" s="10" t="s">
        <v>519</v>
      </c>
      <c r="C6" s="10" t="s">
        <v>549</v>
      </c>
      <c r="D6" s="10" t="s">
        <v>571</v>
      </c>
      <c r="E6" s="10" t="s">
        <v>589</v>
      </c>
      <c r="F6" s="10" t="s">
        <v>661</v>
      </c>
      <c r="G6" s="10" t="s">
        <v>731</v>
      </c>
      <c r="H6" s="10" t="s">
        <v>755</v>
      </c>
      <c r="I6" s="10" t="s">
        <v>791</v>
      </c>
      <c r="J6" s="10" t="s">
        <v>827</v>
      </c>
      <c r="K6" s="10" t="s">
        <v>885</v>
      </c>
      <c r="L6" s="10" t="s">
        <v>964</v>
      </c>
      <c r="M6" s="10" t="s">
        <v>1026</v>
      </c>
    </row>
    <row r="7" spans="1:13">
      <c r="A7" s="11" t="s">
        <v>1258</v>
      </c>
      <c r="B7" s="10" t="s">
        <v>527</v>
      </c>
      <c r="C7" s="10" t="s">
        <v>551</v>
      </c>
      <c r="D7" s="10" t="s">
        <v>573</v>
      </c>
      <c r="E7" s="10" t="s">
        <v>593</v>
      </c>
      <c r="F7" s="10" t="s">
        <v>671</v>
      </c>
      <c r="G7" s="10" t="s">
        <v>733</v>
      </c>
      <c r="H7" s="10" t="s">
        <v>759</v>
      </c>
      <c r="I7" s="10" t="s">
        <v>803</v>
      </c>
      <c r="J7" s="10" t="s">
        <v>829</v>
      </c>
      <c r="K7" s="10" t="s">
        <v>891</v>
      </c>
      <c r="L7" s="10" t="s">
        <v>1008</v>
      </c>
      <c r="M7" s="10" t="s">
        <v>1028</v>
      </c>
    </row>
    <row r="8" spans="1:13">
      <c r="A8" s="11" t="s">
        <v>1259</v>
      </c>
      <c r="B8" s="10" t="s">
        <v>529</v>
      </c>
      <c r="C8" s="10" t="s">
        <v>557</v>
      </c>
      <c r="D8" s="10" t="s">
        <v>575</v>
      </c>
      <c r="E8" s="10" t="s">
        <v>595</v>
      </c>
      <c r="F8" s="10" t="s">
        <v>675</v>
      </c>
      <c r="G8" s="10" t="s">
        <v>737</v>
      </c>
      <c r="H8" s="10" t="s">
        <v>761</v>
      </c>
      <c r="I8" s="10" t="s">
        <v>805</v>
      </c>
      <c r="J8" s="10" t="s">
        <v>831</v>
      </c>
      <c r="K8" s="10"/>
      <c r="L8" s="10" t="s">
        <v>1010</v>
      </c>
      <c r="M8" s="10" t="s">
        <v>1030</v>
      </c>
    </row>
    <row r="9" spans="1:13" ht="17.100000000000001" thickBot="1">
      <c r="A9" s="12" t="s">
        <v>1260</v>
      </c>
      <c r="B9" s="10" t="s">
        <v>531</v>
      </c>
      <c r="C9" s="10" t="s">
        <v>561</v>
      </c>
      <c r="D9" s="10" t="s">
        <v>577</v>
      </c>
      <c r="E9" s="10" t="s">
        <v>597</v>
      </c>
      <c r="F9" s="10" t="s">
        <v>681</v>
      </c>
      <c r="G9" s="10" t="s">
        <v>741</v>
      </c>
      <c r="H9" s="10" t="s">
        <v>769</v>
      </c>
      <c r="I9" s="10" t="s">
        <v>809</v>
      </c>
      <c r="J9" s="10" t="s">
        <v>833</v>
      </c>
      <c r="K9" s="10" t="s">
        <v>897</v>
      </c>
      <c r="L9" s="10" t="s">
        <v>1012</v>
      </c>
      <c r="M9" s="10" t="s">
        <v>1040</v>
      </c>
    </row>
    <row r="10" spans="1:13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</row>
    <row r="11" spans="1:13" ht="17.100000000000001" thickBot="1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</row>
    <row r="12" spans="1:13" ht="17.100000000000001" thickBot="1">
      <c r="A12" s="4" t="s">
        <v>1261</v>
      </c>
      <c r="B12" s="5">
        <v>1</v>
      </c>
      <c r="C12" s="6">
        <v>2</v>
      </c>
      <c r="D12" s="6">
        <v>3</v>
      </c>
      <c r="E12" s="6">
        <v>4</v>
      </c>
      <c r="F12" s="6">
        <v>5</v>
      </c>
      <c r="G12" s="6">
        <v>6</v>
      </c>
      <c r="H12" s="6">
        <v>7</v>
      </c>
      <c r="I12" s="6">
        <v>8</v>
      </c>
      <c r="J12" s="6">
        <v>9</v>
      </c>
      <c r="K12" s="6">
        <v>10</v>
      </c>
      <c r="L12" s="6">
        <v>11</v>
      </c>
      <c r="M12" s="7">
        <v>12</v>
      </c>
    </row>
    <row r="13" spans="1:13">
      <c r="A13" s="9" t="s">
        <v>1253</v>
      </c>
      <c r="B13" s="10" t="s">
        <v>517</v>
      </c>
      <c r="C13" s="10" t="s">
        <v>677</v>
      </c>
      <c r="D13" s="10" t="s">
        <v>723</v>
      </c>
      <c r="E13" s="10" t="s">
        <v>913</v>
      </c>
      <c r="F13" s="10" t="s">
        <v>929</v>
      </c>
      <c r="G13" s="10" t="s">
        <v>950</v>
      </c>
      <c r="H13" s="10" t="s">
        <v>974</v>
      </c>
      <c r="I13" s="10" t="s">
        <v>1014</v>
      </c>
      <c r="J13" s="10" t="s">
        <v>1052</v>
      </c>
      <c r="K13" s="10" t="s">
        <v>1076</v>
      </c>
      <c r="L13" s="10" t="s">
        <v>1128</v>
      </c>
      <c r="M13" s="10" t="s">
        <v>1148</v>
      </c>
    </row>
    <row r="14" spans="1:13">
      <c r="A14" s="11" t="s">
        <v>1254</v>
      </c>
      <c r="B14" s="10" t="s">
        <v>521</v>
      </c>
      <c r="C14" s="10" t="s">
        <v>695</v>
      </c>
      <c r="D14" s="10" t="s">
        <v>727</v>
      </c>
      <c r="E14" s="10" t="s">
        <v>915</v>
      </c>
      <c r="F14" s="10" t="s">
        <v>931</v>
      </c>
      <c r="G14" s="10" t="s">
        <v>952</v>
      </c>
      <c r="H14" s="10" t="s">
        <v>978</v>
      </c>
      <c r="I14" s="10" t="s">
        <v>1032</v>
      </c>
      <c r="J14" s="10" t="s">
        <v>1056</v>
      </c>
      <c r="K14" s="10" t="s">
        <v>1082</v>
      </c>
      <c r="L14" s="10" t="s">
        <v>1134</v>
      </c>
      <c r="M14" s="10" t="s">
        <v>1150</v>
      </c>
    </row>
    <row r="15" spans="1:13">
      <c r="A15" s="11" t="s">
        <v>1255</v>
      </c>
      <c r="B15" s="10" t="s">
        <v>523</v>
      </c>
      <c r="C15" s="10" t="s">
        <v>697</v>
      </c>
      <c r="D15" s="10" t="s">
        <v>739</v>
      </c>
      <c r="E15" s="10" t="s">
        <v>917</v>
      </c>
      <c r="F15" s="10" t="s">
        <v>935</v>
      </c>
      <c r="G15" s="10" t="s">
        <v>956</v>
      </c>
      <c r="H15" s="10" t="s">
        <v>980</v>
      </c>
      <c r="I15" s="10" t="s">
        <v>1034</v>
      </c>
      <c r="J15" s="10" t="s">
        <v>1058</v>
      </c>
      <c r="K15" s="10" t="s">
        <v>1084</v>
      </c>
      <c r="L15" s="10" t="s">
        <v>1136</v>
      </c>
      <c r="M15" s="10" t="s">
        <v>1154</v>
      </c>
    </row>
    <row r="16" spans="1:13">
      <c r="A16" s="11" t="s">
        <v>1256</v>
      </c>
      <c r="B16" s="10" t="s">
        <v>525</v>
      </c>
      <c r="C16" s="10" t="s">
        <v>699</v>
      </c>
      <c r="D16" s="10" t="s">
        <v>745</v>
      </c>
      <c r="E16" s="10" t="s">
        <v>919</v>
      </c>
      <c r="F16" s="10" t="s">
        <v>937</v>
      </c>
      <c r="G16" s="10" t="s">
        <v>958</v>
      </c>
      <c r="H16" s="10" t="s">
        <v>982</v>
      </c>
      <c r="I16" s="10" t="s">
        <v>1036</v>
      </c>
      <c r="J16" s="10" t="s">
        <v>1060</v>
      </c>
      <c r="K16" s="10" t="s">
        <v>1098</v>
      </c>
      <c r="L16" s="10" t="s">
        <v>1138</v>
      </c>
      <c r="M16" s="10" t="s">
        <v>1156</v>
      </c>
    </row>
    <row r="17" spans="1:13">
      <c r="A17" s="11" t="s">
        <v>1257</v>
      </c>
      <c r="B17" s="10" t="s">
        <v>545</v>
      </c>
      <c r="C17" s="10" t="s">
        <v>703</v>
      </c>
      <c r="D17" s="10" t="s">
        <v>747</v>
      </c>
      <c r="E17" s="10" t="s">
        <v>921</v>
      </c>
      <c r="F17" s="10" t="s">
        <v>939</v>
      </c>
      <c r="G17" s="10" t="s">
        <v>960</v>
      </c>
      <c r="H17" s="10" t="s">
        <v>984</v>
      </c>
      <c r="I17" s="10" t="s">
        <v>1038</v>
      </c>
      <c r="J17" s="10" t="s">
        <v>1062</v>
      </c>
      <c r="K17" s="10" t="s">
        <v>1102</v>
      </c>
      <c r="L17" s="10" t="s">
        <v>1140</v>
      </c>
      <c r="M17" s="10" t="s">
        <v>1158</v>
      </c>
    </row>
    <row r="18" spans="1:13">
      <c r="A18" s="11" t="s">
        <v>1258</v>
      </c>
      <c r="B18" s="10" t="s">
        <v>555</v>
      </c>
      <c r="C18" s="10" t="s">
        <v>709</v>
      </c>
      <c r="D18" s="10" t="s">
        <v>795</v>
      </c>
      <c r="E18" s="10" t="s">
        <v>923</v>
      </c>
      <c r="F18" s="10" t="s">
        <v>941</v>
      </c>
      <c r="G18" s="10" t="s">
        <v>968</v>
      </c>
      <c r="H18" s="10" t="s">
        <v>986</v>
      </c>
      <c r="I18" s="10" t="s">
        <v>1046</v>
      </c>
      <c r="J18" s="10" t="s">
        <v>1066</v>
      </c>
      <c r="K18" s="10" t="s">
        <v>1104</v>
      </c>
      <c r="L18" s="10" t="s">
        <v>1142</v>
      </c>
      <c r="M18" s="10" t="s">
        <v>1160</v>
      </c>
    </row>
    <row r="19" spans="1:13">
      <c r="A19" s="11" t="s">
        <v>1259</v>
      </c>
      <c r="B19" s="10" t="s">
        <v>615</v>
      </c>
      <c r="C19" s="10" t="s">
        <v>711</v>
      </c>
      <c r="D19" s="10" t="s">
        <v>811</v>
      </c>
      <c r="E19" s="10" t="s">
        <v>925</v>
      </c>
      <c r="F19" s="10" t="s">
        <v>946</v>
      </c>
      <c r="G19" s="10" t="s">
        <v>970</v>
      </c>
      <c r="H19" s="10" t="s">
        <v>988</v>
      </c>
      <c r="I19" s="10" t="s">
        <v>1048</v>
      </c>
      <c r="J19" s="10" t="s">
        <v>1068</v>
      </c>
      <c r="K19" s="10" t="s">
        <v>1110</v>
      </c>
      <c r="L19" s="10" t="s">
        <v>1144</v>
      </c>
      <c r="M19" s="10" t="s">
        <v>1162</v>
      </c>
    </row>
    <row r="20" spans="1:13" ht="17.100000000000001" thickBot="1">
      <c r="A20" s="12" t="s">
        <v>1260</v>
      </c>
      <c r="B20" s="10" t="s">
        <v>641</v>
      </c>
      <c r="C20" s="10" t="s">
        <v>717</v>
      </c>
      <c r="D20" s="10" t="s">
        <v>909</v>
      </c>
      <c r="E20" s="10" t="s">
        <v>927</v>
      </c>
      <c r="F20" s="10" t="s">
        <v>948</v>
      </c>
      <c r="G20" s="10" t="s">
        <v>972</v>
      </c>
      <c r="H20" s="10" t="s">
        <v>990</v>
      </c>
      <c r="I20" s="10" t="s">
        <v>1050</v>
      </c>
      <c r="J20" s="10" t="s">
        <v>1070</v>
      </c>
      <c r="K20" s="10" t="s">
        <v>1112</v>
      </c>
      <c r="L20" s="10" t="s">
        <v>1146</v>
      </c>
      <c r="M20" s="10" t="s">
        <v>1164</v>
      </c>
    </row>
    <row r="21" spans="1:13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</row>
    <row r="22" spans="1:13" ht="17.100000000000001" thickBot="1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</row>
    <row r="23" spans="1:13" ht="17.100000000000001" thickBot="1">
      <c r="A23" s="4" t="s">
        <v>1262</v>
      </c>
      <c r="B23" s="5">
        <v>1</v>
      </c>
      <c r="C23" s="6">
        <v>2</v>
      </c>
      <c r="D23" s="6">
        <v>3</v>
      </c>
      <c r="E23" s="6">
        <v>4</v>
      </c>
      <c r="F23" s="6">
        <v>5</v>
      </c>
      <c r="G23" s="6">
        <v>6</v>
      </c>
      <c r="H23" s="6">
        <v>7</v>
      </c>
      <c r="I23" s="6">
        <v>8</v>
      </c>
      <c r="J23" s="6">
        <v>9</v>
      </c>
      <c r="K23" s="6">
        <v>10</v>
      </c>
      <c r="L23" s="6">
        <v>11</v>
      </c>
      <c r="M23" s="7">
        <v>12</v>
      </c>
    </row>
    <row r="24" spans="1:13">
      <c r="A24" s="9" t="s">
        <v>1253</v>
      </c>
      <c r="B24" s="10" t="s">
        <v>163</v>
      </c>
      <c r="C24" s="10"/>
      <c r="D24" s="10" t="s">
        <v>1182</v>
      </c>
      <c r="E24" s="10" t="s">
        <v>57</v>
      </c>
      <c r="F24" s="10" t="s">
        <v>87</v>
      </c>
      <c r="G24" s="10" t="s">
        <v>1263</v>
      </c>
      <c r="H24" s="10" t="s">
        <v>147</v>
      </c>
      <c r="I24" s="10" t="s">
        <v>189</v>
      </c>
      <c r="J24" s="10" t="s">
        <v>1264</v>
      </c>
      <c r="K24" s="10" t="s">
        <v>1265</v>
      </c>
      <c r="L24" s="10" t="s">
        <v>1266</v>
      </c>
      <c r="M24" s="10" t="s">
        <v>1267</v>
      </c>
    </row>
    <row r="25" spans="1:13">
      <c r="A25" s="11" t="s">
        <v>1254</v>
      </c>
      <c r="B25" s="10" t="s">
        <v>229</v>
      </c>
      <c r="C25" s="10" t="s">
        <v>1042</v>
      </c>
      <c r="D25" s="10" t="s">
        <v>1186</v>
      </c>
      <c r="E25" s="10" t="s">
        <v>61</v>
      </c>
      <c r="F25" s="10" t="s">
        <v>89</v>
      </c>
      <c r="G25" s="10" t="s">
        <v>1268</v>
      </c>
      <c r="H25" s="10" t="s">
        <v>167</v>
      </c>
      <c r="I25" s="10" t="s">
        <v>199</v>
      </c>
      <c r="J25" s="10" t="s">
        <v>237</v>
      </c>
      <c r="K25" s="10" t="s">
        <v>353</v>
      </c>
      <c r="L25" s="10" t="s">
        <v>391</v>
      </c>
      <c r="M25" s="10" t="s">
        <v>419</v>
      </c>
    </row>
    <row r="26" spans="1:13">
      <c r="A26" s="11" t="s">
        <v>1255</v>
      </c>
      <c r="B26" s="10" t="s">
        <v>317</v>
      </c>
      <c r="C26" s="10" t="s">
        <v>1064</v>
      </c>
      <c r="D26" s="10" t="s">
        <v>1194</v>
      </c>
      <c r="E26" s="10" t="s">
        <v>63</v>
      </c>
      <c r="F26" s="10" t="s">
        <v>93</v>
      </c>
      <c r="G26" s="10"/>
      <c r="H26" s="10" t="s">
        <v>169</v>
      </c>
      <c r="I26" s="10" t="s">
        <v>201</v>
      </c>
      <c r="J26" s="10" t="s">
        <v>241</v>
      </c>
      <c r="K26" s="10" t="s">
        <v>355</v>
      </c>
      <c r="L26" s="10" t="s">
        <v>395</v>
      </c>
      <c r="M26" s="10" t="s">
        <v>421</v>
      </c>
    </row>
    <row r="27" spans="1:13">
      <c r="A27" s="11" t="s">
        <v>1256</v>
      </c>
      <c r="B27" s="10" t="s">
        <v>339</v>
      </c>
      <c r="C27" s="10" t="s">
        <v>1130</v>
      </c>
      <c r="D27" s="10" t="s">
        <v>1240</v>
      </c>
      <c r="E27" s="10" t="s">
        <v>69</v>
      </c>
      <c r="F27" s="10" t="s">
        <v>99</v>
      </c>
      <c r="G27" s="10" t="s">
        <v>1269</v>
      </c>
      <c r="H27" s="10" t="s">
        <v>173</v>
      </c>
      <c r="I27" s="10" t="s">
        <v>203</v>
      </c>
      <c r="J27" s="10" t="s">
        <v>243</v>
      </c>
      <c r="K27" s="10" t="s">
        <v>359</v>
      </c>
      <c r="L27" s="10" t="s">
        <v>397</v>
      </c>
      <c r="M27" s="10" t="s">
        <v>425</v>
      </c>
    </row>
    <row r="28" spans="1:13">
      <c r="A28" s="11" t="s">
        <v>1257</v>
      </c>
      <c r="B28" s="10" t="s">
        <v>735</v>
      </c>
      <c r="C28" s="10"/>
      <c r="D28" s="10" t="s">
        <v>43</v>
      </c>
      <c r="E28" s="10" t="s">
        <v>73</v>
      </c>
      <c r="F28" s="10" t="s">
        <v>101</v>
      </c>
      <c r="G28" s="10" t="s">
        <v>129</v>
      </c>
      <c r="H28" s="10" t="s">
        <v>175</v>
      </c>
      <c r="I28" s="10" t="s">
        <v>211</v>
      </c>
      <c r="J28" s="10" t="s">
        <v>249</v>
      </c>
      <c r="K28" s="10" t="s">
        <v>369</v>
      </c>
      <c r="L28" s="10" t="s">
        <v>399</v>
      </c>
      <c r="M28" s="10" t="s">
        <v>429</v>
      </c>
    </row>
    <row r="29" spans="1:13">
      <c r="A29" s="11" t="s">
        <v>1258</v>
      </c>
      <c r="B29" s="10"/>
      <c r="C29" s="10" t="s">
        <v>1172</v>
      </c>
      <c r="D29" s="10" t="s">
        <v>45</v>
      </c>
      <c r="E29" s="10" t="s">
        <v>79</v>
      </c>
      <c r="F29" s="10" t="s">
        <v>103</v>
      </c>
      <c r="G29" s="10" t="s">
        <v>131</v>
      </c>
      <c r="H29" s="10" t="s">
        <v>177</v>
      </c>
      <c r="I29" s="10" t="s">
        <v>221</v>
      </c>
      <c r="J29" s="10" t="s">
        <v>1270</v>
      </c>
      <c r="K29" s="10" t="s">
        <v>371</v>
      </c>
      <c r="L29" s="10" t="s">
        <v>407</v>
      </c>
      <c r="M29" s="10" t="s">
        <v>433</v>
      </c>
    </row>
    <row r="30" spans="1:13">
      <c r="A30" s="11" t="s">
        <v>1259</v>
      </c>
      <c r="B30" s="10" t="s">
        <v>954</v>
      </c>
      <c r="C30" s="10" t="s">
        <v>1176</v>
      </c>
      <c r="D30" s="10" t="s">
        <v>49</v>
      </c>
      <c r="E30" s="10" t="s">
        <v>81</v>
      </c>
      <c r="F30" s="10" t="s">
        <v>105</v>
      </c>
      <c r="G30" s="10" t="s">
        <v>137</v>
      </c>
      <c r="H30" s="10" t="s">
        <v>179</v>
      </c>
      <c r="I30" s="10" t="s">
        <v>223</v>
      </c>
      <c r="J30" s="10" t="s">
        <v>1271</v>
      </c>
      <c r="K30" s="10" t="s">
        <v>373</v>
      </c>
      <c r="L30" s="10" t="s">
        <v>411</v>
      </c>
      <c r="M30" s="10" t="s">
        <v>435</v>
      </c>
    </row>
    <row r="31" spans="1:13" ht="17.100000000000001" thickBot="1">
      <c r="A31" s="12" t="s">
        <v>1260</v>
      </c>
      <c r="B31" s="10" t="s">
        <v>976</v>
      </c>
      <c r="C31" s="10" t="s">
        <v>1180</v>
      </c>
      <c r="D31" s="10" t="s">
        <v>51</v>
      </c>
      <c r="E31" s="10" t="s">
        <v>83</v>
      </c>
      <c r="F31" s="10" t="s">
        <v>107</v>
      </c>
      <c r="G31" s="17" t="s">
        <v>143</v>
      </c>
      <c r="H31" s="10" t="s">
        <v>183</v>
      </c>
      <c r="I31" s="10" t="s">
        <v>227</v>
      </c>
      <c r="J31" s="10" t="s">
        <v>1272</v>
      </c>
      <c r="K31" s="10" t="s">
        <v>375</v>
      </c>
      <c r="L31" s="10" t="s">
        <v>413</v>
      </c>
      <c r="M31" s="10" t="s">
        <v>439</v>
      </c>
    </row>
    <row r="33" spans="1:13" ht="17.100000000000001" thickBot="1"/>
    <row r="34" spans="1:13" ht="17.100000000000001" thickBot="1">
      <c r="A34" s="4" t="s">
        <v>1273</v>
      </c>
      <c r="B34" s="5">
        <v>1</v>
      </c>
      <c r="C34" s="6">
        <v>2</v>
      </c>
      <c r="D34" s="6">
        <v>3</v>
      </c>
      <c r="E34" s="6">
        <v>4</v>
      </c>
      <c r="F34" s="6">
        <v>5</v>
      </c>
      <c r="G34" s="6">
        <v>6</v>
      </c>
      <c r="H34" s="6">
        <v>7</v>
      </c>
      <c r="I34" s="6">
        <v>8</v>
      </c>
      <c r="J34" s="6">
        <v>9</v>
      </c>
      <c r="K34" s="6">
        <v>10</v>
      </c>
      <c r="L34" s="6">
        <v>11</v>
      </c>
      <c r="M34" s="7">
        <v>12</v>
      </c>
    </row>
    <row r="35" spans="1:13">
      <c r="A35" s="9" t="s">
        <v>1253</v>
      </c>
      <c r="B35" s="10" t="s">
        <v>29</v>
      </c>
      <c r="C35" s="10" t="s">
        <v>471</v>
      </c>
      <c r="D35" s="10"/>
      <c r="E35" s="10"/>
      <c r="F35" s="10" t="s">
        <v>1222</v>
      </c>
      <c r="G35" s="10" t="s">
        <v>35</v>
      </c>
      <c r="H35" s="10" t="s">
        <v>133</v>
      </c>
      <c r="I35" s="10" t="s">
        <v>161</v>
      </c>
      <c r="J35" s="10" t="s">
        <v>277</v>
      </c>
      <c r="K35" s="10" t="s">
        <v>465</v>
      </c>
      <c r="L35" s="10" t="s">
        <v>495</v>
      </c>
      <c r="M35" s="10" t="s">
        <v>992</v>
      </c>
    </row>
    <row r="36" spans="1:13">
      <c r="A36" s="11" t="s">
        <v>1254</v>
      </c>
      <c r="B36" s="10" t="s">
        <v>53</v>
      </c>
      <c r="C36" s="10" t="s">
        <v>537</v>
      </c>
      <c r="D36" s="10" t="s">
        <v>889</v>
      </c>
      <c r="E36" s="10" t="s">
        <v>1200</v>
      </c>
      <c r="F36" s="10" t="s">
        <v>1224</v>
      </c>
      <c r="G36" s="10" t="s">
        <v>37</v>
      </c>
      <c r="H36" s="10" t="s">
        <v>135</v>
      </c>
      <c r="I36" s="10" t="s">
        <v>171</v>
      </c>
      <c r="J36" s="10" t="s">
        <v>289</v>
      </c>
      <c r="K36" s="10" t="s">
        <v>467</v>
      </c>
      <c r="L36" s="10" t="s">
        <v>499</v>
      </c>
      <c r="M36" s="10" t="s">
        <v>1054</v>
      </c>
    </row>
    <row r="37" spans="1:13">
      <c r="A37" s="11" t="s">
        <v>1255</v>
      </c>
      <c r="B37" s="10" t="s">
        <v>75</v>
      </c>
      <c r="C37" s="10"/>
      <c r="D37" s="10"/>
      <c r="E37" s="10"/>
      <c r="F37" s="10" t="s">
        <v>1226</v>
      </c>
      <c r="G37" s="10" t="s">
        <v>59</v>
      </c>
      <c r="H37" s="10" t="s">
        <v>145</v>
      </c>
      <c r="I37" s="10" t="s">
        <v>213</v>
      </c>
      <c r="J37" s="10" t="s">
        <v>329</v>
      </c>
      <c r="K37" s="10" t="s">
        <v>469</v>
      </c>
      <c r="L37" s="10" t="s">
        <v>501</v>
      </c>
      <c r="M37" s="10" t="s">
        <v>1090</v>
      </c>
    </row>
    <row r="38" spans="1:13">
      <c r="A38" s="11" t="s">
        <v>1256</v>
      </c>
      <c r="B38" s="10" t="s">
        <v>97</v>
      </c>
      <c r="C38" s="10" t="s">
        <v>603</v>
      </c>
      <c r="D38" s="10"/>
      <c r="E38" s="10" t="s">
        <v>1206</v>
      </c>
      <c r="F38" s="10" t="s">
        <v>1228</v>
      </c>
      <c r="G38" s="10" t="s">
        <v>71</v>
      </c>
      <c r="H38" s="10"/>
      <c r="I38" s="10" t="s">
        <v>217</v>
      </c>
      <c r="J38" s="10" t="s">
        <v>437</v>
      </c>
      <c r="K38" s="10" t="s">
        <v>479</v>
      </c>
      <c r="L38" s="10" t="s">
        <v>507</v>
      </c>
      <c r="M38" s="10" t="s">
        <v>1094</v>
      </c>
    </row>
    <row r="39" spans="1:13">
      <c r="A39" s="11" t="s">
        <v>1257</v>
      </c>
      <c r="B39" s="10" t="s">
        <v>119</v>
      </c>
      <c r="C39" s="10"/>
      <c r="D39" s="10" t="s">
        <v>1152</v>
      </c>
      <c r="E39" s="10"/>
      <c r="F39" s="10" t="s">
        <v>1232</v>
      </c>
      <c r="G39" s="10" t="s">
        <v>85</v>
      </c>
      <c r="H39" s="10" t="s">
        <v>153</v>
      </c>
      <c r="I39" s="10" t="s">
        <v>225</v>
      </c>
      <c r="J39" s="10" t="s">
        <v>447</v>
      </c>
      <c r="K39" s="10" t="s">
        <v>483</v>
      </c>
      <c r="L39" s="10" t="s">
        <v>541</v>
      </c>
      <c r="M39" s="10" t="s">
        <v>1096</v>
      </c>
    </row>
    <row r="40" spans="1:13">
      <c r="A40" s="11" t="s">
        <v>1258</v>
      </c>
      <c r="B40" s="10" t="s">
        <v>273</v>
      </c>
      <c r="C40" s="10" t="s">
        <v>669</v>
      </c>
      <c r="D40" s="10" t="s">
        <v>1188</v>
      </c>
      <c r="E40" s="10" t="s">
        <v>1212</v>
      </c>
      <c r="F40" s="10" t="s">
        <v>1234</v>
      </c>
      <c r="G40" s="10" t="s">
        <v>95</v>
      </c>
      <c r="H40" s="10" t="s">
        <v>155</v>
      </c>
      <c r="I40" s="10" t="s">
        <v>235</v>
      </c>
      <c r="J40" s="10" t="s">
        <v>451</v>
      </c>
      <c r="K40" s="10" t="s">
        <v>485</v>
      </c>
      <c r="L40" s="10" t="s">
        <v>611</v>
      </c>
      <c r="M40" s="10" t="s">
        <v>1106</v>
      </c>
    </row>
    <row r="41" spans="1:13">
      <c r="A41" s="11" t="s">
        <v>1259</v>
      </c>
      <c r="B41" s="10" t="s">
        <v>427</v>
      </c>
      <c r="C41" s="10" t="s">
        <v>823</v>
      </c>
      <c r="D41" s="10" t="s">
        <v>1190</v>
      </c>
      <c r="E41" s="10" t="s">
        <v>1216</v>
      </c>
      <c r="F41" s="10" t="s">
        <v>1238</v>
      </c>
      <c r="G41" s="10" t="s">
        <v>113</v>
      </c>
      <c r="H41" s="10" t="s">
        <v>157</v>
      </c>
      <c r="I41" s="10" t="s">
        <v>257</v>
      </c>
      <c r="J41" s="10" t="s">
        <v>459</v>
      </c>
      <c r="K41" s="10" t="s">
        <v>487</v>
      </c>
      <c r="L41" s="10" t="s">
        <v>793</v>
      </c>
      <c r="M41" s="10" t="s">
        <v>1118</v>
      </c>
    </row>
    <row r="42" spans="1:13" ht="17.100000000000001" thickBot="1">
      <c r="A42" s="12" t="s">
        <v>1260</v>
      </c>
      <c r="B42" s="10" t="s">
        <v>449</v>
      </c>
      <c r="C42" s="10" t="s">
        <v>845</v>
      </c>
      <c r="D42" s="10" t="s">
        <v>1192</v>
      </c>
      <c r="E42" s="10" t="s">
        <v>1220</v>
      </c>
      <c r="F42" s="10"/>
      <c r="G42" s="10" t="s">
        <v>117</v>
      </c>
      <c r="H42" s="10" t="s">
        <v>159</v>
      </c>
      <c r="I42" s="10" t="s">
        <v>275</v>
      </c>
      <c r="J42" s="10" t="s">
        <v>461</v>
      </c>
      <c r="K42" s="10" t="s">
        <v>489</v>
      </c>
      <c r="L42" s="10" t="s">
        <v>962</v>
      </c>
      <c r="M42" s="10" t="s">
        <v>1120</v>
      </c>
    </row>
    <row r="44" spans="1:13" ht="17.100000000000001" thickBot="1"/>
    <row r="45" spans="1:13" ht="17.100000000000001" thickBot="1">
      <c r="A45" s="4" t="s">
        <v>1274</v>
      </c>
      <c r="B45" s="5">
        <v>1</v>
      </c>
      <c r="C45" s="6">
        <v>2</v>
      </c>
      <c r="D45" s="6">
        <v>3</v>
      </c>
      <c r="E45" s="6">
        <v>4</v>
      </c>
      <c r="F45" s="6">
        <v>5</v>
      </c>
      <c r="G45" s="6">
        <v>6</v>
      </c>
      <c r="H45" s="6">
        <v>7</v>
      </c>
      <c r="I45" s="6">
        <v>8</v>
      </c>
      <c r="J45" s="6">
        <v>9</v>
      </c>
      <c r="K45" s="6">
        <v>10</v>
      </c>
      <c r="L45" s="6">
        <v>11</v>
      </c>
      <c r="M45" s="7">
        <v>12</v>
      </c>
    </row>
    <row r="46" spans="1:13">
      <c r="A46" s="9" t="s">
        <v>1253</v>
      </c>
      <c r="B46" s="10" t="s">
        <v>15</v>
      </c>
      <c r="C46" s="10" t="s">
        <v>383</v>
      </c>
      <c r="D46" s="10" t="s">
        <v>1174</v>
      </c>
      <c r="E46" s="10" t="s">
        <v>41</v>
      </c>
      <c r="F46" s="10" t="s">
        <v>149</v>
      </c>
      <c r="G46" s="10" t="s">
        <v>247</v>
      </c>
      <c r="H46" s="10" t="s">
        <v>319</v>
      </c>
      <c r="I46" s="10" t="s">
        <v>423</v>
      </c>
      <c r="J46" s="10" t="s">
        <v>601</v>
      </c>
      <c r="K46" s="10" t="s">
        <v>643</v>
      </c>
      <c r="L46" s="10" t="s">
        <v>719</v>
      </c>
      <c r="M46" s="10" t="s">
        <v>837</v>
      </c>
    </row>
    <row r="47" spans="1:13">
      <c r="A47" s="11" t="s">
        <v>1254</v>
      </c>
      <c r="B47" s="10" t="s">
        <v>17</v>
      </c>
      <c r="C47" s="10" t="s">
        <v>405</v>
      </c>
      <c r="D47" s="10" t="s">
        <v>1196</v>
      </c>
      <c r="E47" s="10" t="s">
        <v>47</v>
      </c>
      <c r="F47" s="10" t="s">
        <v>165</v>
      </c>
      <c r="G47" s="10" t="s">
        <v>253</v>
      </c>
      <c r="H47" s="10" t="s">
        <v>325</v>
      </c>
      <c r="I47" s="10" t="s">
        <v>443</v>
      </c>
      <c r="J47" s="10" t="s">
        <v>607</v>
      </c>
      <c r="K47" s="10" t="s">
        <v>649</v>
      </c>
      <c r="L47" s="10" t="s">
        <v>781</v>
      </c>
      <c r="M47" s="10" t="s">
        <v>843</v>
      </c>
    </row>
    <row r="48" spans="1:13">
      <c r="A48" s="11" t="s">
        <v>1255</v>
      </c>
      <c r="B48" s="10" t="s">
        <v>25</v>
      </c>
      <c r="C48" s="10" t="s">
        <v>493</v>
      </c>
      <c r="D48" s="10" t="s">
        <v>1202</v>
      </c>
      <c r="E48" s="10" t="s">
        <v>65</v>
      </c>
      <c r="F48" s="10" t="s">
        <v>193</v>
      </c>
      <c r="G48" s="10" t="s">
        <v>263</v>
      </c>
      <c r="H48" s="10" t="s">
        <v>343</v>
      </c>
      <c r="I48" s="10" t="s">
        <v>453</v>
      </c>
      <c r="J48" s="10" t="s">
        <v>609</v>
      </c>
      <c r="K48" s="10" t="s">
        <v>653</v>
      </c>
      <c r="L48" s="10" t="s">
        <v>767</v>
      </c>
      <c r="M48" s="10" t="s">
        <v>869</v>
      </c>
    </row>
    <row r="49" spans="1:13">
      <c r="A49" s="11" t="s">
        <v>1256</v>
      </c>
      <c r="B49" s="10" t="s">
        <v>31</v>
      </c>
      <c r="C49" s="10" t="s">
        <v>515</v>
      </c>
      <c r="D49" s="10" t="s">
        <v>1210</v>
      </c>
      <c r="E49" s="10" t="s">
        <v>67</v>
      </c>
      <c r="F49" s="10" t="s">
        <v>215</v>
      </c>
      <c r="G49" s="10" t="s">
        <v>269</v>
      </c>
      <c r="H49" s="10" t="s">
        <v>351</v>
      </c>
      <c r="I49" s="10" t="s">
        <v>457</v>
      </c>
      <c r="J49" s="10" t="s">
        <v>617</v>
      </c>
      <c r="K49" s="10" t="s">
        <v>657</v>
      </c>
      <c r="L49" s="10" t="s">
        <v>797</v>
      </c>
      <c r="M49" s="10" t="s">
        <v>1100</v>
      </c>
    </row>
    <row r="50" spans="1:13">
      <c r="A50" s="11" t="s">
        <v>1257</v>
      </c>
      <c r="B50" s="10" t="s">
        <v>185</v>
      </c>
      <c r="C50" s="10" t="s">
        <v>625</v>
      </c>
      <c r="D50" s="10" t="s">
        <v>1218</v>
      </c>
      <c r="E50" s="10" t="s">
        <v>77</v>
      </c>
      <c r="F50" s="10" t="s">
        <v>219</v>
      </c>
      <c r="G50" s="10" t="s">
        <v>283</v>
      </c>
      <c r="H50" s="10" t="s">
        <v>365</v>
      </c>
      <c r="I50" s="10" t="s">
        <v>477</v>
      </c>
      <c r="J50" s="10" t="s">
        <v>619</v>
      </c>
      <c r="K50" s="10" t="s">
        <v>665</v>
      </c>
      <c r="L50" s="10" t="s">
        <v>799</v>
      </c>
      <c r="M50" s="10" t="s">
        <v>1116</v>
      </c>
    </row>
    <row r="51" spans="1:13">
      <c r="A51" s="11" t="s">
        <v>1258</v>
      </c>
      <c r="B51" s="10" t="s">
        <v>251</v>
      </c>
      <c r="C51" s="10" t="s">
        <v>779</v>
      </c>
      <c r="D51" s="10" t="s">
        <v>1230</v>
      </c>
      <c r="E51" s="10" t="s">
        <v>91</v>
      </c>
      <c r="F51" s="10" t="s">
        <v>231</v>
      </c>
      <c r="G51" s="10" t="s">
        <v>291</v>
      </c>
      <c r="H51" s="10" t="s">
        <v>389</v>
      </c>
      <c r="I51" s="10" t="s">
        <v>503</v>
      </c>
      <c r="J51" s="10" t="s">
        <v>629</v>
      </c>
      <c r="K51" s="10" t="s">
        <v>679</v>
      </c>
      <c r="L51" s="10" t="s">
        <v>807</v>
      </c>
      <c r="M51" s="10" t="s">
        <v>1122</v>
      </c>
    </row>
    <row r="52" spans="1:13">
      <c r="A52" s="11" t="s">
        <v>1259</v>
      </c>
      <c r="B52" s="10" t="s">
        <v>295</v>
      </c>
      <c r="C52" s="10" t="s">
        <v>1086</v>
      </c>
      <c r="D52" s="10" t="s">
        <v>1236</v>
      </c>
      <c r="E52" s="10" t="s">
        <v>109</v>
      </c>
      <c r="F52" s="10" t="s">
        <v>239</v>
      </c>
      <c r="G52" s="10" t="s">
        <v>297</v>
      </c>
      <c r="H52" s="10" t="s">
        <v>367</v>
      </c>
      <c r="I52" s="10" t="s">
        <v>553</v>
      </c>
      <c r="J52" s="10" t="s">
        <v>631</v>
      </c>
      <c r="K52" s="10" t="s">
        <v>637</v>
      </c>
      <c r="L52" s="10" t="s">
        <v>819</v>
      </c>
      <c r="M52" s="10" t="s">
        <v>1126</v>
      </c>
    </row>
    <row r="53" spans="1:13" ht="17.100000000000001" thickBot="1">
      <c r="A53" s="12" t="s">
        <v>1260</v>
      </c>
      <c r="B53" s="10" t="s">
        <v>361</v>
      </c>
      <c r="C53" s="10" t="s">
        <v>1168</v>
      </c>
      <c r="D53" s="10" t="s">
        <v>39</v>
      </c>
      <c r="E53" s="10" t="s">
        <v>127</v>
      </c>
      <c r="F53" s="10" t="s">
        <v>245</v>
      </c>
      <c r="G53" s="10" t="s">
        <v>315</v>
      </c>
      <c r="H53" s="10" t="s">
        <v>417</v>
      </c>
      <c r="I53" s="10" t="s">
        <v>599</v>
      </c>
      <c r="J53" s="10" t="s">
        <v>633</v>
      </c>
      <c r="K53" s="10" t="s">
        <v>645</v>
      </c>
      <c r="L53" s="10" t="s">
        <v>825</v>
      </c>
      <c r="M53" s="10" t="s">
        <v>1132</v>
      </c>
    </row>
    <row r="56" spans="1:13" ht="17.100000000000001" thickBot="1"/>
    <row r="57" spans="1:13" ht="17.100000000000001" thickBot="1">
      <c r="A57" s="4" t="s">
        <v>1275</v>
      </c>
      <c r="B57" s="5">
        <v>1</v>
      </c>
      <c r="C57" s="6">
        <v>2</v>
      </c>
      <c r="D57" s="6">
        <v>3</v>
      </c>
      <c r="E57" s="6">
        <v>4</v>
      </c>
      <c r="F57" s="6">
        <v>5</v>
      </c>
      <c r="G57" s="6">
        <v>6</v>
      </c>
      <c r="H57" s="6">
        <v>7</v>
      </c>
      <c r="I57" s="6">
        <v>8</v>
      </c>
      <c r="J57" s="6">
        <v>9</v>
      </c>
      <c r="K57" s="6">
        <v>10</v>
      </c>
      <c r="L57" s="6">
        <v>11</v>
      </c>
      <c r="M57" s="7">
        <v>12</v>
      </c>
    </row>
    <row r="58" spans="1:13">
      <c r="A58" s="9" t="s">
        <v>1253</v>
      </c>
      <c r="B58" s="10" t="s">
        <v>21</v>
      </c>
      <c r="C58" s="10" t="s">
        <v>1108</v>
      </c>
      <c r="D58" s="10" t="s">
        <v>187</v>
      </c>
      <c r="E58" s="10" t="s">
        <v>261</v>
      </c>
      <c r="F58" s="10" t="s">
        <v>301</v>
      </c>
      <c r="G58" s="10" t="s">
        <v>349</v>
      </c>
      <c r="H58" s="10" t="s">
        <v>441</v>
      </c>
      <c r="I58" s="10" t="s">
        <v>693</v>
      </c>
      <c r="J58" s="10" t="s">
        <v>851</v>
      </c>
      <c r="K58" s="10" t="s">
        <v>871</v>
      </c>
      <c r="L58" s="10" t="s">
        <v>903</v>
      </c>
      <c r="M58" s="10" t="s">
        <v>1072</v>
      </c>
    </row>
    <row r="59" spans="1:13">
      <c r="A59" s="11" t="s">
        <v>1254</v>
      </c>
      <c r="B59" s="10" t="s">
        <v>23</v>
      </c>
      <c r="C59" s="10" t="s">
        <v>1170</v>
      </c>
      <c r="D59" s="10" t="s">
        <v>191</v>
      </c>
      <c r="E59" s="10" t="s">
        <v>265</v>
      </c>
      <c r="F59" s="10" t="s">
        <v>303</v>
      </c>
      <c r="G59" s="10" t="s">
        <v>363</v>
      </c>
      <c r="H59" s="10" t="s">
        <v>455</v>
      </c>
      <c r="I59" s="10" t="s">
        <v>763</v>
      </c>
      <c r="J59" s="10" t="s">
        <v>853</v>
      </c>
      <c r="K59" s="10" t="s">
        <v>873</v>
      </c>
      <c r="L59" s="10" t="s">
        <v>966</v>
      </c>
      <c r="M59" s="10" t="s">
        <v>1074</v>
      </c>
    </row>
    <row r="60" spans="1:13">
      <c r="A60" s="11" t="s">
        <v>1255</v>
      </c>
      <c r="B60" s="10" t="s">
        <v>559</v>
      </c>
      <c r="C60" s="10" t="s">
        <v>1184</v>
      </c>
      <c r="D60" s="10" t="s">
        <v>195</v>
      </c>
      <c r="E60" s="10" t="s">
        <v>279</v>
      </c>
      <c r="F60" s="10" t="s">
        <v>305</v>
      </c>
      <c r="G60" s="10" t="s">
        <v>377</v>
      </c>
      <c r="H60" s="10" t="s">
        <v>481</v>
      </c>
      <c r="I60" s="10" t="s">
        <v>765</v>
      </c>
      <c r="J60" s="10" t="s">
        <v>855</v>
      </c>
      <c r="K60" s="10" t="s">
        <v>881</v>
      </c>
      <c r="L60" s="10" t="s">
        <v>994</v>
      </c>
      <c r="M60" s="10" t="s">
        <v>1078</v>
      </c>
    </row>
    <row r="61" spans="1:13">
      <c r="A61" s="11" t="s">
        <v>1256</v>
      </c>
      <c r="B61" s="10"/>
      <c r="C61" s="10" t="s">
        <v>1198</v>
      </c>
      <c r="D61" s="10" t="s">
        <v>197</v>
      </c>
      <c r="E61" s="10" t="s">
        <v>281</v>
      </c>
      <c r="F61" s="10" t="s">
        <v>307</v>
      </c>
      <c r="G61" s="10" t="s">
        <v>379</v>
      </c>
      <c r="H61" s="10" t="s">
        <v>497</v>
      </c>
      <c r="I61" s="10" t="s">
        <v>775</v>
      </c>
      <c r="J61" s="10" t="s">
        <v>857</v>
      </c>
      <c r="K61" s="10" t="s">
        <v>883</v>
      </c>
      <c r="L61" s="10" t="s">
        <v>1000</v>
      </c>
      <c r="M61" s="10" t="s">
        <v>1080</v>
      </c>
    </row>
    <row r="62" spans="1:13">
      <c r="A62" s="11" t="s">
        <v>1257</v>
      </c>
      <c r="B62" s="10" t="s">
        <v>801</v>
      </c>
      <c r="C62" s="10" t="s">
        <v>1204</v>
      </c>
      <c r="D62" s="10" t="s">
        <v>205</v>
      </c>
      <c r="E62" s="10" t="s">
        <v>285</v>
      </c>
      <c r="F62" s="10" t="s">
        <v>321</v>
      </c>
      <c r="G62" s="10" t="s">
        <v>381</v>
      </c>
      <c r="H62" s="10" t="s">
        <v>635</v>
      </c>
      <c r="I62" s="10" t="s">
        <v>785</v>
      </c>
      <c r="J62" s="10" t="s">
        <v>859</v>
      </c>
      <c r="K62" s="10" t="s">
        <v>887</v>
      </c>
      <c r="L62" s="10" t="s">
        <v>1002</v>
      </c>
      <c r="M62" s="10" t="s">
        <v>1088</v>
      </c>
    </row>
    <row r="63" spans="1:13">
      <c r="A63" s="11" t="s">
        <v>1258</v>
      </c>
      <c r="B63" s="10" t="s">
        <v>933</v>
      </c>
      <c r="C63" s="10" t="s">
        <v>33</v>
      </c>
      <c r="D63" s="10" t="s">
        <v>209</v>
      </c>
      <c r="E63" s="10" t="s">
        <v>287</v>
      </c>
      <c r="F63" s="10" t="s">
        <v>323</v>
      </c>
      <c r="G63" s="10" t="s">
        <v>385</v>
      </c>
      <c r="H63" s="10" t="s">
        <v>673</v>
      </c>
      <c r="I63" s="10" t="s">
        <v>839</v>
      </c>
      <c r="J63" s="10" t="s">
        <v>861</v>
      </c>
      <c r="K63" s="10" t="s">
        <v>893</v>
      </c>
      <c r="L63" s="10" t="s">
        <v>1004</v>
      </c>
      <c r="M63" s="10" t="s">
        <v>1092</v>
      </c>
    </row>
    <row r="64" spans="1:13">
      <c r="A64" s="11" t="s">
        <v>1259</v>
      </c>
      <c r="B64" s="10" t="s">
        <v>998</v>
      </c>
      <c r="C64" s="10" t="s">
        <v>55</v>
      </c>
      <c r="D64" s="10" t="s">
        <v>255</v>
      </c>
      <c r="E64" s="10" t="s">
        <v>293</v>
      </c>
      <c r="F64" s="10" t="s">
        <v>333</v>
      </c>
      <c r="G64" s="10" t="s">
        <v>401</v>
      </c>
      <c r="H64" s="10" t="s">
        <v>685</v>
      </c>
      <c r="I64" s="10" t="s">
        <v>841</v>
      </c>
      <c r="J64" s="10" t="s">
        <v>863</v>
      </c>
      <c r="K64" s="10" t="s">
        <v>895</v>
      </c>
      <c r="L64" s="10" t="s">
        <v>1006</v>
      </c>
      <c r="M64" s="10" t="s">
        <v>1114</v>
      </c>
    </row>
    <row r="65" spans="1:13" ht="17.100000000000001" thickBot="1">
      <c r="A65" s="12" t="s">
        <v>1260</v>
      </c>
      <c r="B65" s="10" t="s">
        <v>1020</v>
      </c>
      <c r="C65" s="10" t="s">
        <v>181</v>
      </c>
      <c r="D65" s="10" t="s">
        <v>259</v>
      </c>
      <c r="E65" s="10" t="s">
        <v>299</v>
      </c>
      <c r="F65" s="10" t="s">
        <v>345</v>
      </c>
      <c r="G65" s="10" t="s">
        <v>409</v>
      </c>
      <c r="H65" s="10" t="s">
        <v>689</v>
      </c>
      <c r="I65" s="10" t="s">
        <v>849</v>
      </c>
      <c r="J65" s="10" t="s">
        <v>865</v>
      </c>
      <c r="K65" s="10" t="s">
        <v>901</v>
      </c>
      <c r="L65" s="10" t="s">
        <v>1044</v>
      </c>
      <c r="M65" s="10" t="s">
        <v>1124</v>
      </c>
    </row>
    <row r="67" spans="1:13" ht="17.100000000000001" thickBot="1"/>
    <row r="68" spans="1:13" ht="17.100000000000001" thickBot="1">
      <c r="A68" s="4" t="s">
        <v>1276</v>
      </c>
      <c r="B68" s="5">
        <v>1</v>
      </c>
      <c r="C68" s="6">
        <v>2</v>
      </c>
      <c r="D68" s="6">
        <v>3</v>
      </c>
      <c r="E68" s="6">
        <v>4</v>
      </c>
      <c r="F68" s="6">
        <v>5</v>
      </c>
      <c r="G68" s="6">
        <v>6</v>
      </c>
      <c r="H68" s="6">
        <v>7</v>
      </c>
      <c r="I68" s="6">
        <v>8</v>
      </c>
      <c r="J68" s="6">
        <v>9</v>
      </c>
      <c r="K68" s="6">
        <v>10</v>
      </c>
      <c r="L68" s="6">
        <v>11</v>
      </c>
      <c r="M68" s="7">
        <v>12</v>
      </c>
    </row>
    <row r="69" spans="1:13">
      <c r="A69" s="9" t="s">
        <v>1253</v>
      </c>
      <c r="B69" s="10" t="s">
        <v>13</v>
      </c>
      <c r="C69" s="10" t="s">
        <v>713</v>
      </c>
      <c r="D69" s="10" t="s">
        <v>121</v>
      </c>
      <c r="E69" s="10" t="s">
        <v>335</v>
      </c>
      <c r="F69" s="10" t="s">
        <v>463</v>
      </c>
      <c r="G69" s="10" t="s">
        <v>621</v>
      </c>
      <c r="H69" s="10" t="s">
        <v>707</v>
      </c>
      <c r="I69" s="10"/>
      <c r="J69" s="10"/>
      <c r="K69" s="10"/>
      <c r="L69" s="10"/>
      <c r="M69" s="10"/>
    </row>
    <row r="70" spans="1:13">
      <c r="A70" s="11" t="s">
        <v>1254</v>
      </c>
      <c r="B70" s="10" t="s">
        <v>19</v>
      </c>
      <c r="C70" s="10" t="s">
        <v>757</v>
      </c>
      <c r="D70" s="10" t="s">
        <v>125</v>
      </c>
      <c r="E70" s="10" t="s">
        <v>337</v>
      </c>
      <c r="F70" s="10" t="s">
        <v>473</v>
      </c>
      <c r="G70" s="10" t="s">
        <v>639</v>
      </c>
      <c r="H70" s="10" t="s">
        <v>715</v>
      </c>
      <c r="I70" s="10"/>
      <c r="J70" s="10"/>
      <c r="K70" s="10"/>
      <c r="L70" s="10"/>
      <c r="M70" s="10"/>
    </row>
    <row r="71" spans="1:13">
      <c r="A71" s="11" t="s">
        <v>1255</v>
      </c>
      <c r="B71" s="10" t="s">
        <v>27</v>
      </c>
      <c r="C71" s="10" t="s">
        <v>867</v>
      </c>
      <c r="D71" s="10" t="s">
        <v>139</v>
      </c>
      <c r="E71" s="10" t="s">
        <v>341</v>
      </c>
      <c r="F71" s="10" t="s">
        <v>475</v>
      </c>
      <c r="G71" s="10" t="s">
        <v>659</v>
      </c>
      <c r="H71" s="10" t="s">
        <v>787</v>
      </c>
      <c r="I71" s="10"/>
      <c r="J71" s="10"/>
      <c r="K71" s="10"/>
      <c r="L71" s="10"/>
      <c r="M71" s="10"/>
    </row>
    <row r="72" spans="1:13">
      <c r="A72" s="11" t="s">
        <v>1256</v>
      </c>
      <c r="B72" s="10" t="s">
        <v>141</v>
      </c>
      <c r="C72" s="10" t="s">
        <v>911</v>
      </c>
      <c r="D72" s="10" t="s">
        <v>151</v>
      </c>
      <c r="E72" s="10" t="s">
        <v>357</v>
      </c>
      <c r="F72" s="10" t="s">
        <v>491</v>
      </c>
      <c r="G72" s="10" t="s">
        <v>663</v>
      </c>
      <c r="H72" s="10" t="s">
        <v>789</v>
      </c>
      <c r="I72" s="10"/>
      <c r="J72" s="10"/>
      <c r="K72" s="10"/>
      <c r="L72" s="10"/>
      <c r="M72" s="10"/>
    </row>
    <row r="73" spans="1:13">
      <c r="A73" s="11" t="s">
        <v>1257</v>
      </c>
      <c r="B73" s="10" t="s">
        <v>207</v>
      </c>
      <c r="C73" s="10" t="s">
        <v>1166</v>
      </c>
      <c r="D73" s="10" t="s">
        <v>267</v>
      </c>
      <c r="E73" s="10" t="s">
        <v>393</v>
      </c>
      <c r="F73" s="10" t="s">
        <v>535</v>
      </c>
      <c r="G73" s="10" t="s">
        <v>667</v>
      </c>
      <c r="H73" s="10" t="s">
        <v>847</v>
      </c>
      <c r="I73" s="10"/>
      <c r="J73" s="10"/>
      <c r="K73" s="10"/>
      <c r="L73" s="10"/>
      <c r="M73" s="10"/>
    </row>
    <row r="74" spans="1:13">
      <c r="A74" s="11" t="s">
        <v>1258</v>
      </c>
      <c r="B74" s="10" t="s">
        <v>581</v>
      </c>
      <c r="C74" s="10" t="s">
        <v>1178</v>
      </c>
      <c r="D74" s="10" t="s">
        <v>271</v>
      </c>
      <c r="E74" s="10" t="s">
        <v>403</v>
      </c>
      <c r="F74" s="10" t="s">
        <v>591</v>
      </c>
      <c r="G74" s="10" t="s">
        <v>687</v>
      </c>
      <c r="H74" s="10" t="s">
        <v>899</v>
      </c>
      <c r="I74" s="10"/>
      <c r="J74" s="10"/>
      <c r="K74" s="10"/>
      <c r="L74" s="10"/>
      <c r="M74" s="10"/>
    </row>
    <row r="75" spans="1:13">
      <c r="A75" s="11" t="s">
        <v>1259</v>
      </c>
      <c r="B75" s="10" t="s">
        <v>647</v>
      </c>
      <c r="C75" s="10" t="s">
        <v>1208</v>
      </c>
      <c r="D75" s="10" t="s">
        <v>327</v>
      </c>
      <c r="E75" s="10" t="s">
        <v>431</v>
      </c>
      <c r="F75" s="10" t="s">
        <v>605</v>
      </c>
      <c r="G75" s="10" t="s">
        <v>701</v>
      </c>
      <c r="H75" s="10" t="s">
        <v>996</v>
      </c>
      <c r="I75" s="10"/>
      <c r="J75" s="10"/>
      <c r="K75" s="10"/>
      <c r="L75" s="10"/>
      <c r="M75" s="10"/>
    </row>
    <row r="76" spans="1:13" ht="17.100000000000001" thickBot="1">
      <c r="A76" s="12" t="s">
        <v>1260</v>
      </c>
      <c r="B76" s="10" t="s">
        <v>691</v>
      </c>
      <c r="C76" s="10" t="s">
        <v>1214</v>
      </c>
      <c r="D76" s="10" t="s">
        <v>331</v>
      </c>
      <c r="E76" s="10" t="s">
        <v>445</v>
      </c>
      <c r="F76" s="10" t="s">
        <v>613</v>
      </c>
      <c r="G76" s="10" t="s">
        <v>705</v>
      </c>
      <c r="H76" s="10"/>
      <c r="I76" s="10"/>
      <c r="J76" s="10"/>
      <c r="K76" s="10"/>
      <c r="L76" s="10"/>
      <c r="M76" s="10"/>
    </row>
  </sheetData>
  <conditionalFormatting sqref="A1:M9">
    <cfRule type="duplicateValues" dxfId="10" priority="10"/>
  </conditionalFormatting>
  <conditionalFormatting sqref="A12:M20">
    <cfRule type="duplicateValues" dxfId="9" priority="9"/>
  </conditionalFormatting>
  <conditionalFormatting sqref="A23:M23 A24:F31 H24:M31">
    <cfRule type="duplicateValues" dxfId="8" priority="11"/>
  </conditionalFormatting>
  <conditionalFormatting sqref="A34:M34 A35:F42 H35:M42">
    <cfRule type="duplicateValues" dxfId="7" priority="7"/>
  </conditionalFormatting>
  <conditionalFormatting sqref="A57:M57 A58:F65 H58:M65">
    <cfRule type="duplicateValues" dxfId="6" priority="3"/>
  </conditionalFormatting>
  <conditionalFormatting sqref="A68:M76">
    <cfRule type="duplicateValues" dxfId="5" priority="1"/>
  </conditionalFormatting>
  <conditionalFormatting sqref="G24:G31">
    <cfRule type="duplicateValues" dxfId="4" priority="8"/>
  </conditionalFormatting>
  <conditionalFormatting sqref="G35:G42">
    <cfRule type="duplicateValues" dxfId="3" priority="6"/>
  </conditionalFormatting>
  <conditionalFormatting sqref="G46:G53">
    <cfRule type="duplicateValues" dxfId="2" priority="4"/>
  </conditionalFormatting>
  <conditionalFormatting sqref="G58:G65">
    <cfRule type="duplicateValues" dxfId="1" priority="2"/>
  </conditionalFormatting>
  <conditionalFormatting sqref="H46:M53 A46:F53 A45:M45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Ilmain, Juliana</cp:lastModifiedBy>
  <cp:revision/>
  <dcterms:created xsi:type="dcterms:W3CDTF">2023-03-05T02:45:43Z</dcterms:created>
  <dcterms:modified xsi:type="dcterms:W3CDTF">2023-04-14T03:00:04Z</dcterms:modified>
  <cp:category/>
  <cp:contentStatus/>
</cp:coreProperties>
</file>